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3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4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/>
  <mc:AlternateContent xmlns:mc="http://schemas.openxmlformats.org/markup-compatibility/2006">
    <mc:Choice Requires="x15">
      <x15ac:absPath xmlns:x15ac="http://schemas.microsoft.com/office/spreadsheetml/2010/11/ac" url="C:\Users\Wangjie\Desktop\工作文件夹\小论文\PLOS ONE 投稿202306\修改二版\"/>
    </mc:Choice>
  </mc:AlternateContent>
  <xr:revisionPtr revIDLastSave="0" documentId="13_ncr:1_{C01CE2A1-7CF0-40DA-BED4-234915E42255}" xr6:coauthVersionLast="47" xr6:coauthVersionMax="47" xr10:uidLastSave="{00000000-0000-0000-0000-000000000000}"/>
  <bookViews>
    <workbookView xWindow="1860" yWindow="630" windowWidth="15570" windowHeight="10170" xr2:uid="{00000000-000D-0000-FFFF-FFFF00000000}"/>
  </bookViews>
  <sheets>
    <sheet name="Fig.3." sheetId="2" r:id="rId1"/>
    <sheet name="Fig.4." sheetId="10" r:id="rId2"/>
    <sheet name="Fig.5." sheetId="5" r:id="rId3"/>
    <sheet name="Fig.6." sheetId="9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9" i="2" l="1"/>
  <c r="D29" i="2"/>
  <c r="E29" i="2"/>
  <c r="F29" i="2"/>
  <c r="G29" i="2"/>
  <c r="H29" i="2"/>
  <c r="I29" i="2"/>
  <c r="J29" i="2"/>
  <c r="K29" i="2"/>
  <c r="L29" i="2"/>
  <c r="M29" i="2"/>
  <c r="B29" i="2"/>
</calcChain>
</file>

<file path=xl/sharedStrings.xml><?xml version="1.0" encoding="utf-8"?>
<sst xmlns="http://schemas.openxmlformats.org/spreadsheetml/2006/main" count="89" uniqueCount="51">
  <si>
    <t>0min</t>
    <phoneticPr fontId="2" type="noConversion"/>
  </si>
  <si>
    <t>6min</t>
    <phoneticPr fontId="2" type="noConversion"/>
  </si>
  <si>
    <t>差</t>
    <phoneticPr fontId="2" type="noConversion"/>
  </si>
  <si>
    <t>load</t>
    <phoneticPr fontId="2" type="noConversion"/>
  </si>
  <si>
    <t>before test</t>
    <phoneticPr fontId="2" type="noConversion"/>
  </si>
  <si>
    <t>Time</t>
    <phoneticPr fontId="2" type="noConversion"/>
  </si>
  <si>
    <t>Errors</t>
    <phoneticPr fontId="2" type="noConversion"/>
  </si>
  <si>
    <t>MF values</t>
    <phoneticPr fontId="2" type="noConversion"/>
  </si>
  <si>
    <t>non-load</t>
    <phoneticPr fontId="2" type="noConversion"/>
  </si>
  <si>
    <t>1min</t>
  </si>
  <si>
    <t>2min</t>
  </si>
  <si>
    <t>3min</t>
  </si>
  <si>
    <t>4min</t>
  </si>
  <si>
    <t>5min</t>
  </si>
  <si>
    <t>6min</t>
  </si>
  <si>
    <t>erros non-load</t>
    <phoneticPr fontId="2" type="noConversion"/>
  </si>
  <si>
    <t>erros load</t>
    <phoneticPr fontId="2" type="noConversion"/>
  </si>
  <si>
    <t>RPE values</t>
    <phoneticPr fontId="2" type="noConversion"/>
  </si>
  <si>
    <t>0min Positive deviation</t>
    <phoneticPr fontId="2" type="noConversion"/>
  </si>
  <si>
    <t>0min Negative deviation</t>
    <phoneticPr fontId="2" type="noConversion"/>
  </si>
  <si>
    <t>6min Positive deviation</t>
    <phoneticPr fontId="2" type="noConversion"/>
  </si>
  <si>
    <t>6min Negative deviation</t>
    <phoneticPr fontId="2" type="noConversion"/>
  </si>
  <si>
    <t>0min SD</t>
    <phoneticPr fontId="2" type="noConversion"/>
  </si>
  <si>
    <t>6min SD</t>
    <phoneticPr fontId="2" type="noConversion"/>
  </si>
  <si>
    <t>Bilateral MF values of the subject during the constant speed phase (with load)</t>
    <phoneticPr fontId="2" type="noConversion"/>
  </si>
  <si>
    <t>Positive deviation</t>
  </si>
  <si>
    <t>Negative deviation</t>
    <phoneticPr fontId="2" type="noConversion"/>
  </si>
  <si>
    <t>SD</t>
    <phoneticPr fontId="2" type="noConversion"/>
  </si>
  <si>
    <t>Changes in Rating of Perceived Exertion (RPE) under non-load and load conditions</t>
  </si>
  <si>
    <t>left non-load</t>
    <phoneticPr fontId="2" type="noConversion"/>
  </si>
  <si>
    <t>right non-load</t>
    <phoneticPr fontId="2" type="noConversion"/>
  </si>
  <si>
    <t>left load</t>
    <phoneticPr fontId="2" type="noConversion"/>
  </si>
  <si>
    <t>right load</t>
    <phoneticPr fontId="2" type="noConversion"/>
  </si>
  <si>
    <t xml:space="preserve">Changes in MF values of three muscle groups in the legs during the constant speed phase under non-load and load conditions </t>
    <phoneticPr fontId="2" type="noConversion"/>
  </si>
  <si>
    <t>left upper trapezius</t>
    <phoneticPr fontId="2" type="noConversion"/>
  </si>
  <si>
    <t>right upper trapezius</t>
    <phoneticPr fontId="2" type="noConversion"/>
  </si>
  <si>
    <t>left erector spinae</t>
    <phoneticPr fontId="2" type="noConversion"/>
  </si>
  <si>
    <t>right erector spinae</t>
    <phoneticPr fontId="2" type="noConversion"/>
  </si>
  <si>
    <t>left biceps femoris</t>
    <phoneticPr fontId="2" type="noConversion"/>
  </si>
  <si>
    <t>right biceps femoris</t>
    <phoneticPr fontId="2" type="noConversion"/>
  </si>
  <si>
    <t>left gastrocnemius</t>
    <phoneticPr fontId="2" type="noConversion"/>
  </si>
  <si>
    <t>right gastrocnemius</t>
    <phoneticPr fontId="2" type="noConversion"/>
  </si>
  <si>
    <t>left rectus femoris</t>
    <phoneticPr fontId="2" type="noConversion"/>
  </si>
  <si>
    <t>right rectus femoris</t>
    <phoneticPr fontId="2" type="noConversion"/>
  </si>
  <si>
    <t>gastrocnemius</t>
    <phoneticPr fontId="2" type="noConversion"/>
  </si>
  <si>
    <t>rectus femoris</t>
    <phoneticPr fontId="2" type="noConversion"/>
  </si>
  <si>
    <t>tibialis anterior</t>
    <phoneticPr fontId="2" type="noConversion"/>
  </si>
  <si>
    <t>right tibialis anterior</t>
    <phoneticPr fontId="2" type="noConversion"/>
  </si>
  <si>
    <t>left tibialis anterior</t>
    <phoneticPr fontId="2" type="noConversion"/>
  </si>
  <si>
    <t xml:space="preserve">Changes in MF values of four muscle groups between the left and the right during the constant speed phase under  load conditions </t>
    <phoneticPr fontId="2" type="noConversion"/>
  </si>
  <si>
    <t>tim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_);[Red]\(0\)"/>
  </numFmts>
  <fonts count="5" x14ac:knownFonts="1">
    <font>
      <sz val="11"/>
      <color theme="1"/>
      <name val="等线"/>
      <family val="2"/>
      <scheme val="minor"/>
    </font>
    <font>
      <sz val="12"/>
      <color theme="1"/>
      <name val="宋体"/>
      <family val="3"/>
      <charset val="134"/>
    </font>
    <font>
      <sz val="9"/>
      <name val="等线"/>
      <family val="3"/>
      <charset val="134"/>
      <scheme val="minor"/>
    </font>
    <font>
      <sz val="10.5"/>
      <color theme="1"/>
      <name val="等线"/>
      <family val="3"/>
      <charset val="134"/>
      <scheme val="minor"/>
    </font>
    <font>
      <b/>
      <sz val="10.5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/>
      <right/>
      <top style="thick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thick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ck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ck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0" fillId="0" borderId="9" xfId="0" applyBorder="1"/>
    <xf numFmtId="0" fontId="0" fillId="0" borderId="13" xfId="0" applyBorder="1"/>
    <xf numFmtId="0" fontId="0" fillId="0" borderId="14" xfId="0" applyBorder="1"/>
    <xf numFmtId="0" fontId="3" fillId="0" borderId="0" xfId="0" applyFont="1"/>
    <xf numFmtId="0" fontId="1" fillId="0" borderId="15" xfId="0" applyFont="1" applyBorder="1" applyAlignment="1">
      <alignment horizontal="center" vertical="center" wrapText="1"/>
    </xf>
    <xf numFmtId="176" fontId="1" fillId="0" borderId="0" xfId="0" applyNumberFormat="1" applyFont="1" applyAlignment="1">
      <alignment horizontal="center" vertical="center" wrapText="1"/>
    </xf>
    <xf numFmtId="0" fontId="3" fillId="0" borderId="9" xfId="0" applyFont="1" applyBorder="1"/>
    <xf numFmtId="0" fontId="1" fillId="0" borderId="9" xfId="0" applyFont="1" applyBorder="1" applyAlignment="1">
      <alignment horizontal="center" vertical="center" wrapText="1"/>
    </xf>
    <xf numFmtId="176" fontId="1" fillId="0" borderId="9" xfId="0" applyNumberFormat="1" applyFont="1" applyBorder="1" applyAlignment="1">
      <alignment horizontal="center" vertical="center" wrapText="1"/>
    </xf>
    <xf numFmtId="0" fontId="0" fillId="0" borderId="15" xfId="0" applyBorder="1"/>
    <xf numFmtId="0" fontId="0" fillId="0" borderId="0" xfId="0" applyAlignment="1">
      <alignment horizontal="center"/>
    </xf>
    <xf numFmtId="2" fontId="1" fillId="0" borderId="9" xfId="0" applyNumberFormat="1" applyFont="1" applyBorder="1" applyAlignment="1">
      <alignment horizontal="center" vertical="center" wrapText="1"/>
    </xf>
    <xf numFmtId="177" fontId="1" fillId="0" borderId="19" xfId="0" applyNumberFormat="1" applyFont="1" applyBorder="1" applyAlignment="1">
      <alignment horizontal="center" vertical="center" wrapText="1"/>
    </xf>
    <xf numFmtId="0" fontId="0" fillId="0" borderId="20" xfId="0" applyBorder="1"/>
    <xf numFmtId="0" fontId="4" fillId="0" borderId="0" xfId="0" applyFont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3" fillId="0" borderId="17" xfId="0" applyFont="1" applyBorder="1" applyAlignment="1">
      <alignment horizontal="center"/>
    </xf>
    <xf numFmtId="0" fontId="3" fillId="0" borderId="18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181179558437549"/>
          <c:y val="6.4236657917760287E-2"/>
          <c:w val="0.82122742010189897"/>
          <c:h val="0.5845589093030038"/>
        </c:manualLayout>
      </c:layout>
      <c:barChart>
        <c:barDir val="col"/>
        <c:grouping val="clustered"/>
        <c:varyColors val="0"/>
        <c:ser>
          <c:idx val="0"/>
          <c:order val="0"/>
          <c:tx>
            <c:v>0min period</c:v>
          </c:tx>
          <c:spPr>
            <a:pattFill prst="pct5">
              <a:fgClr>
                <a:schemeClr val="accent1"/>
              </a:fgClr>
              <a:bgClr>
                <a:schemeClr val="bg1"/>
              </a:bgClr>
            </a:pattFill>
            <a:ln>
              <a:solidFill>
                <a:schemeClr val="accent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.3.!$B$12:$M$12</c:f>
                <c:numCache>
                  <c:formatCode>General</c:formatCode>
                  <c:ptCount val="12"/>
                  <c:pt idx="0">
                    <c:v>4</c:v>
                  </c:pt>
                  <c:pt idx="1">
                    <c:v>5.97</c:v>
                  </c:pt>
                  <c:pt idx="2">
                    <c:v>3.57</c:v>
                  </c:pt>
                  <c:pt idx="3">
                    <c:v>3.14</c:v>
                  </c:pt>
                  <c:pt idx="4">
                    <c:v>4.79</c:v>
                  </c:pt>
                  <c:pt idx="5">
                    <c:v>2.93</c:v>
                  </c:pt>
                  <c:pt idx="6">
                    <c:v>20.02</c:v>
                  </c:pt>
                  <c:pt idx="7">
                    <c:v>11.81</c:v>
                  </c:pt>
                  <c:pt idx="8">
                    <c:v>5.12</c:v>
                  </c:pt>
                  <c:pt idx="9">
                    <c:v>4.7</c:v>
                  </c:pt>
                  <c:pt idx="10">
                    <c:v>6.5</c:v>
                  </c:pt>
                  <c:pt idx="11">
                    <c:v>10</c:v>
                  </c:pt>
                </c:numCache>
              </c:numRef>
            </c:plus>
            <c:minus>
              <c:numRef>
                <c:f>Fig.3.!$B$13:$M$13</c:f>
                <c:numCache>
                  <c:formatCode>General</c:formatCode>
                  <c:ptCount val="12"/>
                  <c:pt idx="0">
                    <c:v>3.87</c:v>
                  </c:pt>
                  <c:pt idx="1">
                    <c:v>7.12</c:v>
                  </c:pt>
                  <c:pt idx="2">
                    <c:v>2.21</c:v>
                  </c:pt>
                  <c:pt idx="3">
                    <c:v>3</c:v>
                  </c:pt>
                  <c:pt idx="4">
                    <c:v>2.4300000000000002</c:v>
                  </c:pt>
                  <c:pt idx="5">
                    <c:v>1.38</c:v>
                  </c:pt>
                  <c:pt idx="6">
                    <c:v>11.35</c:v>
                  </c:pt>
                  <c:pt idx="7">
                    <c:v>7.89</c:v>
                  </c:pt>
                  <c:pt idx="8">
                    <c:v>10.45</c:v>
                  </c:pt>
                  <c:pt idx="9">
                    <c:v>2.9</c:v>
                  </c:pt>
                  <c:pt idx="10">
                    <c:v>10.15</c:v>
                  </c:pt>
                  <c:pt idx="11">
                    <c:v>11.5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.3.!$B$4:$M$4</c:f>
              <c:strCache>
                <c:ptCount val="12"/>
                <c:pt idx="0">
                  <c:v>left upper trapezius</c:v>
                </c:pt>
                <c:pt idx="1">
                  <c:v>right upper trapezius</c:v>
                </c:pt>
                <c:pt idx="2">
                  <c:v>left erector spinae</c:v>
                </c:pt>
                <c:pt idx="3">
                  <c:v>right erector spinae</c:v>
                </c:pt>
                <c:pt idx="4">
                  <c:v>left biceps femoris</c:v>
                </c:pt>
                <c:pt idx="5">
                  <c:v>right biceps femoris</c:v>
                </c:pt>
                <c:pt idx="6">
                  <c:v>left gastrocnemius</c:v>
                </c:pt>
                <c:pt idx="7">
                  <c:v>right gastrocnemius</c:v>
                </c:pt>
                <c:pt idx="8">
                  <c:v>left rectus femoris</c:v>
                </c:pt>
                <c:pt idx="9">
                  <c:v>right rectus femoris</c:v>
                </c:pt>
                <c:pt idx="10">
                  <c:v>left tibialis anterior</c:v>
                </c:pt>
                <c:pt idx="11">
                  <c:v>right tibialis anterior</c:v>
                </c:pt>
              </c:strCache>
            </c:strRef>
          </c:cat>
          <c:val>
            <c:numRef>
              <c:f>Fig.3.!$B$6:$M$6</c:f>
              <c:numCache>
                <c:formatCode>0.00_);[Red]\(0.00\)</c:formatCode>
                <c:ptCount val="12"/>
                <c:pt idx="0" formatCode="General">
                  <c:v>66.790000000000006</c:v>
                </c:pt>
                <c:pt idx="1">
                  <c:v>62.2</c:v>
                </c:pt>
                <c:pt idx="2">
                  <c:v>26.44</c:v>
                </c:pt>
                <c:pt idx="3">
                  <c:v>19.82</c:v>
                </c:pt>
                <c:pt idx="4">
                  <c:v>35.119999999999997</c:v>
                </c:pt>
                <c:pt idx="5">
                  <c:v>30.68</c:v>
                </c:pt>
                <c:pt idx="6">
                  <c:v>66.099999999999994</c:v>
                </c:pt>
                <c:pt idx="7">
                  <c:v>71.760000000000005</c:v>
                </c:pt>
                <c:pt idx="8">
                  <c:v>38.4</c:v>
                </c:pt>
                <c:pt idx="9">
                  <c:v>39.32</c:v>
                </c:pt>
                <c:pt idx="10" formatCode="General">
                  <c:v>93.97</c:v>
                </c:pt>
                <c:pt idx="11" formatCode="General">
                  <c:v>92.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C8D-4283-8F54-F0306F19E6E4}"/>
            </c:ext>
          </c:extLst>
        </c:ser>
        <c:ser>
          <c:idx val="1"/>
          <c:order val="1"/>
          <c:tx>
            <c:v>6min period</c:v>
          </c:tx>
          <c:spPr>
            <a:pattFill prst="wdDnDiag">
              <a:fgClr>
                <a:schemeClr val="accent2"/>
              </a:fgClr>
              <a:bgClr>
                <a:schemeClr val="bg1"/>
              </a:bgClr>
            </a:pattFill>
            <a:ln>
              <a:solidFill>
                <a:schemeClr val="accent2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.3.!$B$14:$M$14</c:f>
                <c:numCache>
                  <c:formatCode>General</c:formatCode>
                  <c:ptCount val="12"/>
                  <c:pt idx="0">
                    <c:v>5.64</c:v>
                  </c:pt>
                  <c:pt idx="1">
                    <c:v>9.98</c:v>
                  </c:pt>
                  <c:pt idx="2">
                    <c:v>2.57</c:v>
                  </c:pt>
                  <c:pt idx="3">
                    <c:v>2.0099999999999998</c:v>
                  </c:pt>
                  <c:pt idx="4">
                    <c:v>2.4900000000000002</c:v>
                  </c:pt>
                  <c:pt idx="5">
                    <c:v>3.63</c:v>
                  </c:pt>
                  <c:pt idx="6">
                    <c:v>15.86</c:v>
                  </c:pt>
                  <c:pt idx="7">
                    <c:v>9.5299999999999994</c:v>
                  </c:pt>
                  <c:pt idx="8">
                    <c:v>4.26</c:v>
                  </c:pt>
                  <c:pt idx="9">
                    <c:v>3.84</c:v>
                  </c:pt>
                  <c:pt idx="10">
                    <c:v>4.2300000000000004</c:v>
                  </c:pt>
                  <c:pt idx="11">
                    <c:v>5.75</c:v>
                  </c:pt>
                </c:numCache>
              </c:numRef>
            </c:plus>
            <c:minus>
              <c:numRef>
                <c:f>Fig.3.!$B$15:$M$15</c:f>
                <c:numCache>
                  <c:formatCode>General</c:formatCode>
                  <c:ptCount val="12"/>
                  <c:pt idx="0">
                    <c:v>4.87</c:v>
                  </c:pt>
                  <c:pt idx="1">
                    <c:v>10.029999999999999</c:v>
                  </c:pt>
                  <c:pt idx="2">
                    <c:v>4.78</c:v>
                  </c:pt>
                  <c:pt idx="3">
                    <c:v>3.11</c:v>
                  </c:pt>
                  <c:pt idx="4">
                    <c:v>3.09</c:v>
                  </c:pt>
                  <c:pt idx="5">
                    <c:v>5.31</c:v>
                  </c:pt>
                  <c:pt idx="6">
                    <c:v>11.43</c:v>
                  </c:pt>
                  <c:pt idx="7">
                    <c:v>12.56</c:v>
                  </c:pt>
                  <c:pt idx="8">
                    <c:v>6.66</c:v>
                  </c:pt>
                  <c:pt idx="9">
                    <c:v>1.48</c:v>
                  </c:pt>
                  <c:pt idx="10">
                    <c:v>7.76</c:v>
                  </c:pt>
                  <c:pt idx="11">
                    <c:v>9.5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.3.!$B$4:$M$4</c:f>
              <c:strCache>
                <c:ptCount val="12"/>
                <c:pt idx="0">
                  <c:v>left upper trapezius</c:v>
                </c:pt>
                <c:pt idx="1">
                  <c:v>right upper trapezius</c:v>
                </c:pt>
                <c:pt idx="2">
                  <c:v>left erector spinae</c:v>
                </c:pt>
                <c:pt idx="3">
                  <c:v>right erector spinae</c:v>
                </c:pt>
                <c:pt idx="4">
                  <c:v>left biceps femoris</c:v>
                </c:pt>
                <c:pt idx="5">
                  <c:v>right biceps femoris</c:v>
                </c:pt>
                <c:pt idx="6">
                  <c:v>left gastrocnemius</c:v>
                </c:pt>
                <c:pt idx="7">
                  <c:v>right gastrocnemius</c:v>
                </c:pt>
                <c:pt idx="8">
                  <c:v>left rectus femoris</c:v>
                </c:pt>
                <c:pt idx="9">
                  <c:v>right rectus femoris</c:v>
                </c:pt>
                <c:pt idx="10">
                  <c:v>left tibialis anterior</c:v>
                </c:pt>
                <c:pt idx="11">
                  <c:v>right tibialis anterior</c:v>
                </c:pt>
              </c:strCache>
            </c:strRef>
          </c:cat>
          <c:val>
            <c:numRef>
              <c:f>Fig.3.!$B$7:$M$7</c:f>
              <c:numCache>
                <c:formatCode>0.00_);[Red]\(0.00\)</c:formatCode>
                <c:ptCount val="12"/>
                <c:pt idx="0" formatCode="General">
                  <c:v>60.79</c:v>
                </c:pt>
                <c:pt idx="1">
                  <c:v>59.5</c:v>
                </c:pt>
                <c:pt idx="2">
                  <c:v>19.12</c:v>
                </c:pt>
                <c:pt idx="3">
                  <c:v>14.16</c:v>
                </c:pt>
                <c:pt idx="4">
                  <c:v>33.17</c:v>
                </c:pt>
                <c:pt idx="5">
                  <c:v>26.93</c:v>
                </c:pt>
                <c:pt idx="6">
                  <c:v>61.64</c:v>
                </c:pt>
                <c:pt idx="7">
                  <c:v>60.63</c:v>
                </c:pt>
                <c:pt idx="8" formatCode="General">
                  <c:v>31.05</c:v>
                </c:pt>
                <c:pt idx="9" formatCode="General">
                  <c:v>32.6</c:v>
                </c:pt>
                <c:pt idx="10" formatCode="General">
                  <c:v>80.27</c:v>
                </c:pt>
                <c:pt idx="11" formatCode="General">
                  <c:v>82.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C8D-4283-8F54-F0306F19E6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060094528"/>
        <c:axId val="1060086368"/>
      </c:barChart>
      <c:catAx>
        <c:axId val="1060094528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60086368"/>
        <c:crosses val="autoZero"/>
        <c:auto val="1"/>
        <c:lblAlgn val="ctr"/>
        <c:lblOffset val="100"/>
        <c:noMultiLvlLbl val="0"/>
      </c:catAx>
      <c:valAx>
        <c:axId val="106008636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MF (Hz)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60094528"/>
        <c:crosses val="autoZero"/>
        <c:crossBetween val="between"/>
        <c:minorUnit val="5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27508259996912149"/>
          <c:y val="9.2592592592592587E-2"/>
          <c:w val="0.31974525243168128"/>
          <c:h val="7.81255468066491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720329734902539"/>
          <c:y val="0.24196512935883013"/>
          <c:w val="0.80182663734197401"/>
          <c:h val="0.50515410573678288"/>
        </c:manualLayout>
      </c:layout>
      <c:scatterChart>
        <c:scatterStyle val="lineMarker"/>
        <c:varyColors val="0"/>
        <c:ser>
          <c:idx val="0"/>
          <c:order val="0"/>
          <c:tx>
            <c:strRef>
              <c:f>Fig.4.!$B$3</c:f>
              <c:strCache>
                <c:ptCount val="1"/>
                <c:pt idx="0">
                  <c:v>left upper trapeziu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2.2499999999998983E-3"/>
                  <c:y val="-0.10449876057159521"/>
                </c:manualLayout>
              </c:layout>
              <c:numFmt formatCode="General" sourceLinked="0"/>
              <c:spPr>
                <a:noFill/>
                <a:ln>
                  <a:solidFill>
                    <a:schemeClr val="accent1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Fig.4.!$J$5:$J$11</c:f>
              <c:numCache>
                <c:formatCode>0_);[Red]\(0\)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xVal>
          <c:yVal>
            <c:numRef>
              <c:f>Fig.4.!$B$5:$B$11</c:f>
              <c:numCache>
                <c:formatCode>General</c:formatCode>
                <c:ptCount val="7"/>
                <c:pt idx="0">
                  <c:v>66.790000000000006</c:v>
                </c:pt>
                <c:pt idx="1">
                  <c:v>67.11</c:v>
                </c:pt>
                <c:pt idx="2">
                  <c:v>66.05</c:v>
                </c:pt>
                <c:pt idx="3">
                  <c:v>64.67</c:v>
                </c:pt>
                <c:pt idx="4" formatCode="0.00">
                  <c:v>62.5</c:v>
                </c:pt>
                <c:pt idx="5">
                  <c:v>61.13</c:v>
                </c:pt>
                <c:pt idx="6">
                  <c:v>60.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211-44CF-90C4-4C3BFAB52F04}"/>
            </c:ext>
          </c:extLst>
        </c:ser>
        <c:ser>
          <c:idx val="1"/>
          <c:order val="1"/>
          <c:tx>
            <c:strRef>
              <c:f>Fig.4.!$C$3</c:f>
              <c:strCache>
                <c:ptCount val="1"/>
                <c:pt idx="0">
                  <c:v>right upper trapeziu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0.17552777777777778"/>
                  <c:y val="1.7260134149897931E-2"/>
                </c:manualLayout>
              </c:layout>
              <c:numFmt formatCode="General" sourceLinked="0"/>
              <c:spPr>
                <a:noFill/>
                <a:ln>
                  <a:solidFill>
                    <a:schemeClr val="accent2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Fig.4.!$J$5:$J$11</c:f>
              <c:numCache>
                <c:formatCode>0_);[Red]\(0\)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xVal>
          <c:yVal>
            <c:numRef>
              <c:f>Fig.4.!$C$5:$C$11</c:f>
              <c:numCache>
                <c:formatCode>General</c:formatCode>
                <c:ptCount val="7"/>
                <c:pt idx="0" formatCode="0.00_);[Red]\(0.00\)">
                  <c:v>62.2</c:v>
                </c:pt>
                <c:pt idx="1">
                  <c:v>62.42</c:v>
                </c:pt>
                <c:pt idx="2">
                  <c:v>60.77</c:v>
                </c:pt>
                <c:pt idx="3">
                  <c:v>60.89</c:v>
                </c:pt>
                <c:pt idx="4">
                  <c:v>60.28</c:v>
                </c:pt>
                <c:pt idx="5">
                  <c:v>58.99</c:v>
                </c:pt>
                <c:pt idx="6" formatCode="0.00_);[Red]\(0.00\)">
                  <c:v>59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211-44CF-90C4-4C3BFAB52F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38677983"/>
        <c:axId val="1797484047"/>
      </c:scatterChart>
      <c:valAx>
        <c:axId val="1438677983"/>
        <c:scaling>
          <c:orientation val="minMax"/>
          <c:max val="6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0_);[Red]\(0\)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797484047"/>
        <c:crosses val="autoZero"/>
        <c:crossBetween val="midCat"/>
      </c:valAx>
      <c:valAx>
        <c:axId val="1797484047"/>
        <c:scaling>
          <c:orientation val="minMax"/>
          <c:max val="70"/>
          <c:min val="5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MF (Hz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438677983"/>
        <c:crosses val="autoZero"/>
        <c:crossBetween val="midCat"/>
        <c:majorUnit val="5"/>
        <c:minorUnit val="1"/>
      </c:valAx>
      <c:spPr>
        <a:noFill/>
        <a:ln>
          <a:noFill/>
        </a:ln>
        <a:effectLst/>
      </c:spPr>
    </c:plotArea>
    <c:legend>
      <c:legendPos val="t"/>
      <c:legendEntry>
        <c:idx val="2"/>
        <c:delete val="1"/>
      </c:legendEntry>
      <c:legendEntry>
        <c:idx val="3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460218592078976"/>
          <c:y val="0.24196512935883013"/>
          <c:w val="0.77442774877020959"/>
          <c:h val="0.51943982002249722"/>
        </c:manualLayout>
      </c:layout>
      <c:scatterChart>
        <c:scatterStyle val="lineMarker"/>
        <c:varyColors val="0"/>
        <c:ser>
          <c:idx val="0"/>
          <c:order val="0"/>
          <c:tx>
            <c:strRef>
              <c:f>Fig.4.!$D$3</c:f>
              <c:strCache>
                <c:ptCount val="1"/>
                <c:pt idx="0">
                  <c:v>left erector spina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1.0672790901137357E-2"/>
                  <c:y val="-7.9751749781277345E-2"/>
                </c:manualLayout>
              </c:layout>
              <c:numFmt formatCode="General" sourceLinked="0"/>
              <c:spPr>
                <a:noFill/>
                <a:ln>
                  <a:solidFill>
                    <a:schemeClr val="accent1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Fig.4.!$J$5:$J$11</c:f>
              <c:numCache>
                <c:formatCode>0_);[Red]\(0\)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xVal>
          <c:yVal>
            <c:numRef>
              <c:f>Fig.4.!$D$5:$D$11</c:f>
              <c:numCache>
                <c:formatCode>General</c:formatCode>
                <c:ptCount val="7"/>
                <c:pt idx="0" formatCode="0.00_);[Red]\(0.00\)">
                  <c:v>26.44</c:v>
                </c:pt>
                <c:pt idx="1">
                  <c:v>25.87</c:v>
                </c:pt>
                <c:pt idx="2">
                  <c:v>25.91</c:v>
                </c:pt>
                <c:pt idx="3">
                  <c:v>23.34</c:v>
                </c:pt>
                <c:pt idx="4">
                  <c:v>21.25</c:v>
                </c:pt>
                <c:pt idx="5">
                  <c:v>20.03</c:v>
                </c:pt>
                <c:pt idx="6" formatCode="0.00_);[Red]\(0.00\)">
                  <c:v>19.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0CD-4C0A-B494-1C930B3F6EDA}"/>
            </c:ext>
          </c:extLst>
        </c:ser>
        <c:ser>
          <c:idx val="1"/>
          <c:order val="1"/>
          <c:tx>
            <c:strRef>
              <c:f>Fig.4.!$E$3</c:f>
              <c:strCache>
                <c:ptCount val="1"/>
                <c:pt idx="0">
                  <c:v>right erector spina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0.12421609798775153"/>
                  <c:y val="3.0465879265091863E-2"/>
                </c:manualLayout>
              </c:layout>
              <c:numFmt formatCode="General" sourceLinked="0"/>
              <c:spPr>
                <a:noFill/>
                <a:ln>
                  <a:solidFill>
                    <a:schemeClr val="accent2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Fig.4.!$J$5:$J$11</c:f>
              <c:numCache>
                <c:formatCode>0_);[Red]\(0\)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xVal>
          <c:yVal>
            <c:numRef>
              <c:f>Fig.4.!$E$5:$E$11</c:f>
              <c:numCache>
                <c:formatCode>General</c:formatCode>
                <c:ptCount val="7"/>
                <c:pt idx="0" formatCode="0.00_);[Red]\(0.00\)">
                  <c:v>19.82</c:v>
                </c:pt>
                <c:pt idx="1">
                  <c:v>18.760000000000002</c:v>
                </c:pt>
                <c:pt idx="2">
                  <c:v>16.579999999999998</c:v>
                </c:pt>
                <c:pt idx="3">
                  <c:v>16.45</c:v>
                </c:pt>
                <c:pt idx="4">
                  <c:v>16.12</c:v>
                </c:pt>
                <c:pt idx="5">
                  <c:v>14.08</c:v>
                </c:pt>
                <c:pt idx="6" formatCode="0.00_);[Red]\(0.00\)">
                  <c:v>14.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0CD-4C0A-B494-1C930B3F6E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85404383"/>
        <c:axId val="1791416591"/>
      </c:scatterChart>
      <c:valAx>
        <c:axId val="1685404383"/>
        <c:scaling>
          <c:orientation val="minMax"/>
          <c:max val="6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Time (min)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0_);[Red]\(0\)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791416591"/>
        <c:crosses val="autoZero"/>
        <c:crossBetween val="midCat"/>
      </c:valAx>
      <c:valAx>
        <c:axId val="1791416591"/>
        <c:scaling>
          <c:orientation val="minMax"/>
          <c:max val="30"/>
          <c:min val="1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MF (Hz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#,##0_);[Red]\(#,##0\)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68540438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egendEntry>
        <c:idx val="2"/>
        <c:delete val="1"/>
      </c:legendEntry>
      <c:legendEntry>
        <c:idx val="3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720329734902539"/>
          <c:y val="0.24196512935883013"/>
          <c:w val="0.80182663734197401"/>
          <c:h val="0.48372553430821147"/>
        </c:manualLayout>
      </c:layout>
      <c:scatterChart>
        <c:scatterStyle val="lineMarker"/>
        <c:varyColors val="0"/>
        <c:ser>
          <c:idx val="0"/>
          <c:order val="0"/>
          <c:tx>
            <c:strRef>
              <c:f>Fig.4.!$F$3</c:f>
              <c:strCache>
                <c:ptCount val="1"/>
                <c:pt idx="0">
                  <c:v>left gastrocnemiu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1.8965223097112859E-2"/>
                  <c:y val="-8.1041848935549721E-2"/>
                </c:manualLayout>
              </c:layout>
              <c:numFmt formatCode="General" sourceLinked="0"/>
              <c:spPr>
                <a:noFill/>
                <a:ln>
                  <a:solidFill>
                    <a:schemeClr val="accent1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Fig.4.!$J$5:$J$11</c:f>
              <c:numCache>
                <c:formatCode>0_);[Red]\(0\)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xVal>
          <c:yVal>
            <c:numRef>
              <c:f>Fig.4.!$F$5:$F$11</c:f>
              <c:numCache>
                <c:formatCode>General</c:formatCode>
                <c:ptCount val="7"/>
                <c:pt idx="0">
                  <c:v>62.45</c:v>
                </c:pt>
                <c:pt idx="1">
                  <c:v>57.21</c:v>
                </c:pt>
                <c:pt idx="2">
                  <c:v>58.48</c:v>
                </c:pt>
                <c:pt idx="3">
                  <c:v>55.3</c:v>
                </c:pt>
                <c:pt idx="4">
                  <c:v>55.5</c:v>
                </c:pt>
                <c:pt idx="5">
                  <c:v>54.6</c:v>
                </c:pt>
                <c:pt idx="6">
                  <c:v>53.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372-4B23-98C2-B29039A60350}"/>
            </c:ext>
          </c:extLst>
        </c:ser>
        <c:ser>
          <c:idx val="1"/>
          <c:order val="1"/>
          <c:tx>
            <c:strRef>
              <c:f>Fig.4.!$G$3</c:f>
              <c:strCache>
                <c:ptCount val="1"/>
                <c:pt idx="0">
                  <c:v>right gastrocnemiu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1.6187445319335185E-2"/>
                  <c:y val="-9.9959171770195393E-2"/>
                </c:manualLayout>
              </c:layout>
              <c:numFmt formatCode="General" sourceLinked="0"/>
              <c:spPr>
                <a:noFill/>
                <a:ln>
                  <a:solidFill>
                    <a:schemeClr val="accent2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Fig.4.!$J$5:$J$11</c:f>
              <c:numCache>
                <c:formatCode>0_);[Red]\(0\)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xVal>
          <c:yVal>
            <c:numRef>
              <c:f>Fig.4.!$G$5:$G$11</c:f>
              <c:numCache>
                <c:formatCode>General</c:formatCode>
                <c:ptCount val="7"/>
                <c:pt idx="0">
                  <c:v>71.760000000000005</c:v>
                </c:pt>
                <c:pt idx="1">
                  <c:v>66.010000000000005</c:v>
                </c:pt>
                <c:pt idx="2">
                  <c:v>63.09</c:v>
                </c:pt>
                <c:pt idx="3">
                  <c:v>63.65</c:v>
                </c:pt>
                <c:pt idx="4">
                  <c:v>63.07</c:v>
                </c:pt>
                <c:pt idx="5">
                  <c:v>61.29</c:v>
                </c:pt>
                <c:pt idx="6">
                  <c:v>60.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372-4B23-98C2-B29039A603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19589967"/>
        <c:axId val="1258656895"/>
      </c:scatterChart>
      <c:valAx>
        <c:axId val="1019589967"/>
        <c:scaling>
          <c:orientation val="minMax"/>
          <c:max val="6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0_);[Red]\(0\)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58656895"/>
        <c:crosses val="autoZero"/>
        <c:crossBetween val="midCat"/>
      </c:valAx>
      <c:valAx>
        <c:axId val="1258656895"/>
        <c:scaling>
          <c:orientation val="minMax"/>
          <c:min val="5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MF(Hz)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1958996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egendEntry>
        <c:idx val="2"/>
        <c:delete val="1"/>
      </c:legendEntry>
      <c:legendEntry>
        <c:idx val="3"/>
        <c:delete val="1"/>
      </c:legendEntry>
      <c:legendEntry>
        <c:idx val="4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852525896949451"/>
          <c:y val="0.24196512935883013"/>
          <c:w val="0.78050467572150495"/>
          <c:h val="0.47658267716535435"/>
        </c:manualLayout>
      </c:layout>
      <c:scatterChart>
        <c:scatterStyle val="lineMarker"/>
        <c:varyColors val="0"/>
        <c:ser>
          <c:idx val="0"/>
          <c:order val="0"/>
          <c:tx>
            <c:strRef>
              <c:f>Fig.4.!$H$3</c:f>
              <c:strCache>
                <c:ptCount val="1"/>
                <c:pt idx="0">
                  <c:v>left tibialis anterio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8.955533683289589E-2"/>
                  <c:y val="-1.833442694663167E-2"/>
                </c:manualLayout>
              </c:layout>
              <c:numFmt formatCode="General" sourceLinked="0"/>
              <c:spPr>
                <a:noFill/>
                <a:ln>
                  <a:solidFill>
                    <a:schemeClr val="accent1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Fig.4.!$J$5:$J$11</c:f>
              <c:numCache>
                <c:formatCode>0_);[Red]\(0\)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xVal>
          <c:yVal>
            <c:numRef>
              <c:f>Fig.4.!$H$5:$H$11</c:f>
              <c:numCache>
                <c:formatCode>General</c:formatCode>
                <c:ptCount val="7"/>
                <c:pt idx="0">
                  <c:v>93.97</c:v>
                </c:pt>
                <c:pt idx="1">
                  <c:v>91.75</c:v>
                </c:pt>
                <c:pt idx="2">
                  <c:v>89.13</c:v>
                </c:pt>
                <c:pt idx="3">
                  <c:v>84.9</c:v>
                </c:pt>
                <c:pt idx="4">
                  <c:v>85.08</c:v>
                </c:pt>
                <c:pt idx="5">
                  <c:v>82.68</c:v>
                </c:pt>
                <c:pt idx="6">
                  <c:v>80.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AE6-45DD-BB58-CC71EBD1F64E}"/>
            </c:ext>
          </c:extLst>
        </c:ser>
        <c:ser>
          <c:idx val="1"/>
          <c:order val="1"/>
          <c:tx>
            <c:strRef>
              <c:f>Fig.4.!$I$3</c:f>
              <c:strCache>
                <c:ptCount val="1"/>
                <c:pt idx="0">
                  <c:v>right tibialis anterio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3.6181985979932059E-2"/>
                  <c:y val="-0.12696062992125984"/>
                </c:manualLayout>
              </c:layout>
              <c:numFmt formatCode="General" sourceLinked="0"/>
              <c:spPr>
                <a:noFill/>
                <a:ln>
                  <a:solidFill>
                    <a:schemeClr val="accent2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Fig.4.!$J$5:$J$11</c:f>
              <c:numCache>
                <c:formatCode>0_);[Red]\(0\)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xVal>
          <c:yVal>
            <c:numRef>
              <c:f>Fig.4.!$I$5:$I$11</c:f>
              <c:numCache>
                <c:formatCode>General</c:formatCode>
                <c:ptCount val="7"/>
                <c:pt idx="0">
                  <c:v>92.58</c:v>
                </c:pt>
                <c:pt idx="1">
                  <c:v>87.74</c:v>
                </c:pt>
                <c:pt idx="2">
                  <c:v>90.26</c:v>
                </c:pt>
                <c:pt idx="3">
                  <c:v>88.34</c:v>
                </c:pt>
                <c:pt idx="4">
                  <c:v>87.55</c:v>
                </c:pt>
                <c:pt idx="5">
                  <c:v>85.71</c:v>
                </c:pt>
                <c:pt idx="6">
                  <c:v>82.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AE6-45DD-BB58-CC71EBD1F6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19584623"/>
        <c:axId val="1420195439"/>
      </c:scatterChart>
      <c:valAx>
        <c:axId val="1019584623"/>
        <c:scaling>
          <c:orientation val="minMax"/>
          <c:max val="6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0_);[Red]\(0\)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420195439"/>
        <c:crosses val="autoZero"/>
        <c:crossBetween val="midCat"/>
        <c:majorUnit val="1"/>
      </c:valAx>
      <c:valAx>
        <c:axId val="142019543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MF (Hz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1958462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egendEntry>
        <c:idx val="2"/>
        <c:delete val="1"/>
      </c:legendEntry>
      <c:legendEntry>
        <c:idx val="3"/>
        <c:delete val="1"/>
      </c:legendEntry>
      <c:legendEntry>
        <c:idx val="4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921981627296589"/>
          <c:y val="6.5973315835520546E-2"/>
          <c:w val="0.83389129483814528"/>
          <c:h val="0.72222914843977848"/>
        </c:manualLayout>
      </c:layout>
      <c:scatterChart>
        <c:scatterStyle val="lineMarker"/>
        <c:varyColors val="0"/>
        <c:ser>
          <c:idx val="0"/>
          <c:order val="0"/>
          <c:tx>
            <c:v>left gastrocnemius(non-load)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9.0277777777777769E-3"/>
                  <c:y val="-5.4833041703120443E-2"/>
                </c:manualLayout>
              </c:layout>
              <c:numFmt formatCode="General" sourceLinked="0"/>
              <c:spPr>
                <a:noFill/>
                <a:ln>
                  <a:solidFill>
                    <a:schemeClr val="accent1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Fig.5.!$N$5:$N$11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xVal>
          <c:yVal>
            <c:numRef>
              <c:f>Fig.5.!$B$5:$B$11</c:f>
              <c:numCache>
                <c:formatCode>General</c:formatCode>
                <c:ptCount val="7"/>
                <c:pt idx="0">
                  <c:v>66.099999999999994</c:v>
                </c:pt>
                <c:pt idx="1">
                  <c:v>64.44</c:v>
                </c:pt>
                <c:pt idx="2">
                  <c:v>64.430000000000007</c:v>
                </c:pt>
                <c:pt idx="3">
                  <c:v>65.75</c:v>
                </c:pt>
                <c:pt idx="4">
                  <c:v>64.37</c:v>
                </c:pt>
                <c:pt idx="5">
                  <c:v>63.19</c:v>
                </c:pt>
                <c:pt idx="6">
                  <c:v>61.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241-47FC-8055-FEDE48B372A1}"/>
            </c:ext>
          </c:extLst>
        </c:ser>
        <c:ser>
          <c:idx val="1"/>
          <c:order val="1"/>
          <c:tx>
            <c:v>right gastrocnemius(non-load)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FF0000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0.52552777777777782"/>
                  <c:y val="-4.3161271507728201E-2"/>
                </c:manualLayout>
              </c:layout>
              <c:numFmt formatCode="General" sourceLinked="0"/>
              <c:spPr>
                <a:noFill/>
                <a:ln>
                  <a:solidFill>
                    <a:srgbClr val="FF0000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Fig.5.!$N$5:$N$11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xVal>
          <c:yVal>
            <c:numRef>
              <c:f>Fig.5.!$C$5:$C$11</c:f>
              <c:numCache>
                <c:formatCode>General</c:formatCode>
                <c:ptCount val="7"/>
                <c:pt idx="0">
                  <c:v>60.12</c:v>
                </c:pt>
                <c:pt idx="1">
                  <c:v>55.87</c:v>
                </c:pt>
                <c:pt idx="2">
                  <c:v>57.62</c:v>
                </c:pt>
                <c:pt idx="3">
                  <c:v>56.29</c:v>
                </c:pt>
                <c:pt idx="4">
                  <c:v>54.1</c:v>
                </c:pt>
                <c:pt idx="5">
                  <c:v>53.16</c:v>
                </c:pt>
                <c:pt idx="6">
                  <c:v>54.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241-47FC-8055-FEDE48B372A1}"/>
            </c:ext>
          </c:extLst>
        </c:ser>
        <c:ser>
          <c:idx val="2"/>
          <c:order val="2"/>
          <c:tx>
            <c:v>left gastrocnemius(load)</c:v>
          </c:tx>
          <c:spPr>
            <a:ln w="2540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7.2749999999999995E-2"/>
                  <c:y val="2.3654855643044703E-2"/>
                </c:manualLayout>
              </c:layout>
              <c:numFmt formatCode="General" sourceLinked="0"/>
              <c:spPr>
                <a:noFill/>
                <a:ln>
                  <a:solidFill>
                    <a:schemeClr val="tx1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Fig.5.!$N$5:$N$11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xVal>
          <c:yVal>
            <c:numRef>
              <c:f>Fig.5.!$D$5:$D$11</c:f>
              <c:numCache>
                <c:formatCode>General</c:formatCode>
                <c:ptCount val="7"/>
                <c:pt idx="0">
                  <c:v>62.45</c:v>
                </c:pt>
                <c:pt idx="1">
                  <c:v>57.21</c:v>
                </c:pt>
                <c:pt idx="2">
                  <c:v>58.48</c:v>
                </c:pt>
                <c:pt idx="3">
                  <c:v>55.3</c:v>
                </c:pt>
                <c:pt idx="4">
                  <c:v>55.5</c:v>
                </c:pt>
                <c:pt idx="5">
                  <c:v>54.6</c:v>
                </c:pt>
                <c:pt idx="6">
                  <c:v>53.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241-47FC-8055-FEDE48B372A1}"/>
            </c:ext>
          </c:extLst>
        </c:ser>
        <c:ser>
          <c:idx val="3"/>
          <c:order val="3"/>
          <c:tx>
            <c:v>right gastrocnemius(load)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lgDash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0.15330555555555556"/>
                  <c:y val="-2.4119276757072032E-2"/>
                </c:manualLayout>
              </c:layout>
              <c:numFmt formatCode="General" sourceLinked="0"/>
              <c:spPr>
                <a:noFill/>
                <a:ln>
                  <a:solidFill>
                    <a:schemeClr val="accent2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Fig.5.!$N$5:$N$11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xVal>
          <c:yVal>
            <c:numRef>
              <c:f>Fig.5.!$E$5:$E$11</c:f>
              <c:numCache>
                <c:formatCode>General</c:formatCode>
                <c:ptCount val="7"/>
                <c:pt idx="0">
                  <c:v>71.760000000000005</c:v>
                </c:pt>
                <c:pt idx="1">
                  <c:v>66.010000000000005</c:v>
                </c:pt>
                <c:pt idx="2">
                  <c:v>63.09</c:v>
                </c:pt>
                <c:pt idx="3">
                  <c:v>63.65</c:v>
                </c:pt>
                <c:pt idx="4">
                  <c:v>63.07</c:v>
                </c:pt>
                <c:pt idx="5">
                  <c:v>61.29</c:v>
                </c:pt>
                <c:pt idx="6">
                  <c:v>60.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241-47FC-8055-FEDE48B372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5058848"/>
        <c:axId val="685057408"/>
      </c:scatterChart>
      <c:valAx>
        <c:axId val="685058848"/>
        <c:scaling>
          <c:orientation val="minMax"/>
          <c:max val="6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200"/>
                  <a:t>Time (min)</a:t>
                </a:r>
                <a:endParaRPr lang="zh-CN" altLang="en-US" sz="12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85057408"/>
        <c:crosses val="autoZero"/>
        <c:crossBetween val="midCat"/>
      </c:valAx>
      <c:valAx>
        <c:axId val="685057408"/>
        <c:scaling>
          <c:orientation val="minMax"/>
          <c:min val="5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200"/>
                  <a:t>MF (Hz)</a:t>
                </a:r>
                <a:endParaRPr lang="zh-CN" altLang="en-US" sz="12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850588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921981627296589"/>
          <c:y val="6.5973315835520546E-2"/>
          <c:w val="0.83389129483814528"/>
          <c:h val="0.72222914843977848"/>
        </c:manualLayout>
      </c:layout>
      <c:scatterChart>
        <c:scatterStyle val="lineMarker"/>
        <c:varyColors val="0"/>
        <c:ser>
          <c:idx val="0"/>
          <c:order val="0"/>
          <c:tx>
            <c:v>left tibialis anterior(non-load)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1.7194444444444443E-2"/>
                  <c:y val="3.502223680373287E-2"/>
                </c:manualLayout>
              </c:layout>
              <c:numFmt formatCode="General" sourceLinked="0"/>
              <c:spPr>
                <a:noFill/>
                <a:ln>
                  <a:solidFill>
                    <a:schemeClr val="accent1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Fig.5.!$N$5:$N$11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xVal>
          <c:yVal>
            <c:numRef>
              <c:f>Fig.5.!$J$5:$J$11</c:f>
              <c:numCache>
                <c:formatCode>General</c:formatCode>
                <c:ptCount val="7"/>
                <c:pt idx="0">
                  <c:v>80.77</c:v>
                </c:pt>
                <c:pt idx="1">
                  <c:v>78.959999999999994</c:v>
                </c:pt>
                <c:pt idx="2">
                  <c:v>79.97</c:v>
                </c:pt>
                <c:pt idx="3">
                  <c:v>77.66</c:v>
                </c:pt>
                <c:pt idx="4">
                  <c:v>75.05</c:v>
                </c:pt>
                <c:pt idx="5">
                  <c:v>76.62</c:v>
                </c:pt>
                <c:pt idx="6">
                  <c:v>76.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D35-4AB1-8EB9-AF9DB08CB165}"/>
            </c:ext>
          </c:extLst>
        </c:ser>
        <c:ser>
          <c:idx val="1"/>
          <c:order val="1"/>
          <c:tx>
            <c:v>right tibialis anterior(non-load)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FF0000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0.55330555555555561"/>
                  <c:y val="-3.8227252843394573E-2"/>
                </c:manualLayout>
              </c:layout>
              <c:numFmt formatCode="General" sourceLinked="0"/>
              <c:spPr>
                <a:noFill/>
                <a:ln>
                  <a:solidFill>
                    <a:srgbClr val="FF0000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Fig.5.!$N$5:$N$11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xVal>
          <c:yVal>
            <c:numRef>
              <c:f>Fig.5.!$K$5:$K$11</c:f>
              <c:numCache>
                <c:formatCode>General</c:formatCode>
                <c:ptCount val="7"/>
                <c:pt idx="0">
                  <c:v>91.54</c:v>
                </c:pt>
                <c:pt idx="1">
                  <c:v>89.14</c:v>
                </c:pt>
                <c:pt idx="2">
                  <c:v>86.44</c:v>
                </c:pt>
                <c:pt idx="3">
                  <c:v>85.85</c:v>
                </c:pt>
                <c:pt idx="4">
                  <c:v>84.16</c:v>
                </c:pt>
                <c:pt idx="5">
                  <c:v>84.36</c:v>
                </c:pt>
                <c:pt idx="6">
                  <c:v>86.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6D35-4AB1-8EB9-AF9DB08CB165}"/>
            </c:ext>
          </c:extLst>
        </c:ser>
        <c:ser>
          <c:idx val="2"/>
          <c:order val="2"/>
          <c:tx>
            <c:v>left tibialis anterior(load)</c:v>
          </c:tx>
          <c:spPr>
            <a:ln w="2540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0.10052777777777777"/>
                  <c:y val="-9.3821084864391946E-3"/>
                </c:manualLayout>
              </c:layout>
              <c:numFmt formatCode="General" sourceLinked="0"/>
              <c:spPr>
                <a:noFill/>
                <a:ln>
                  <a:solidFill>
                    <a:schemeClr val="tx1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Fig.5.!$N$5:$N$11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xVal>
          <c:yVal>
            <c:numRef>
              <c:f>Fig.5.!$L$5:$L$11</c:f>
              <c:numCache>
                <c:formatCode>General</c:formatCode>
                <c:ptCount val="7"/>
                <c:pt idx="0">
                  <c:v>93.97</c:v>
                </c:pt>
                <c:pt idx="1">
                  <c:v>91.75</c:v>
                </c:pt>
                <c:pt idx="2">
                  <c:v>89.13</c:v>
                </c:pt>
                <c:pt idx="3">
                  <c:v>84.9</c:v>
                </c:pt>
                <c:pt idx="4">
                  <c:v>85.08</c:v>
                </c:pt>
                <c:pt idx="5">
                  <c:v>82.68</c:v>
                </c:pt>
                <c:pt idx="6">
                  <c:v>80.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6D35-4AB1-8EB9-AF9DB08CB165}"/>
            </c:ext>
          </c:extLst>
        </c:ser>
        <c:ser>
          <c:idx val="3"/>
          <c:order val="3"/>
          <c:tx>
            <c:v>right tibialis anterior(load)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lgDash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2.2499999999998983E-3"/>
                  <c:y val="-9.3687299504228633E-2"/>
                </c:manualLayout>
              </c:layout>
              <c:numFmt formatCode="General" sourceLinked="0"/>
              <c:spPr>
                <a:noFill/>
                <a:ln>
                  <a:solidFill>
                    <a:schemeClr val="accent2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Fig.5.!$N$5:$N$11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xVal>
          <c:yVal>
            <c:numRef>
              <c:f>Fig.5.!$M$5:$M$11</c:f>
              <c:numCache>
                <c:formatCode>General</c:formatCode>
                <c:ptCount val="7"/>
                <c:pt idx="0">
                  <c:v>92.58</c:v>
                </c:pt>
                <c:pt idx="1">
                  <c:v>87.74</c:v>
                </c:pt>
                <c:pt idx="2">
                  <c:v>90.26</c:v>
                </c:pt>
                <c:pt idx="3">
                  <c:v>88.34</c:v>
                </c:pt>
                <c:pt idx="4">
                  <c:v>87.55</c:v>
                </c:pt>
                <c:pt idx="5">
                  <c:v>85.71</c:v>
                </c:pt>
                <c:pt idx="6">
                  <c:v>82.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6D35-4AB1-8EB9-AF9DB08CB1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5058848"/>
        <c:axId val="685057408"/>
      </c:scatterChart>
      <c:valAx>
        <c:axId val="685058848"/>
        <c:scaling>
          <c:orientation val="minMax"/>
          <c:max val="6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200"/>
                  <a:t>Time (min)</a:t>
                </a:r>
                <a:endParaRPr lang="zh-CN" altLang="en-US" sz="12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85057408"/>
        <c:crosses val="autoZero"/>
        <c:crossBetween val="midCat"/>
      </c:valAx>
      <c:valAx>
        <c:axId val="685057408"/>
        <c:scaling>
          <c:orientation val="minMax"/>
          <c:min val="7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200"/>
                  <a:t>MF (Hz)</a:t>
                </a:r>
                <a:endParaRPr lang="zh-CN" altLang="en-US" sz="12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850588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921981627296589"/>
          <c:y val="6.5973315835520546E-2"/>
          <c:w val="0.83389129483814528"/>
          <c:h val="0.72222914843977848"/>
        </c:manualLayout>
      </c:layout>
      <c:scatterChart>
        <c:scatterStyle val="lineMarker"/>
        <c:varyColors val="0"/>
        <c:ser>
          <c:idx val="0"/>
          <c:order val="0"/>
          <c:tx>
            <c:v>left rectus femoris(non-load)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2.8305555555555556E-2"/>
                  <c:y val="-7.0679133858267712E-2"/>
                </c:manualLayout>
              </c:layout>
              <c:numFmt formatCode="General" sourceLinked="0"/>
              <c:spPr>
                <a:noFill/>
                <a:ln>
                  <a:solidFill>
                    <a:schemeClr val="accent1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Fig.5.!$N$5:$N$11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xVal>
          <c:yVal>
            <c:numRef>
              <c:f>Fig.5.!$F$5:$F$11</c:f>
              <c:numCache>
                <c:formatCode>General</c:formatCode>
                <c:ptCount val="7"/>
                <c:pt idx="0">
                  <c:v>20.239999999999998</c:v>
                </c:pt>
                <c:pt idx="1">
                  <c:v>18.62</c:v>
                </c:pt>
                <c:pt idx="2">
                  <c:v>19.47</c:v>
                </c:pt>
                <c:pt idx="3">
                  <c:v>18.84</c:v>
                </c:pt>
                <c:pt idx="4">
                  <c:v>17</c:v>
                </c:pt>
                <c:pt idx="5">
                  <c:v>16.61</c:v>
                </c:pt>
                <c:pt idx="6">
                  <c:v>16.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2C8-4309-9F1C-6646644369B9}"/>
            </c:ext>
          </c:extLst>
        </c:ser>
        <c:ser>
          <c:idx val="1"/>
          <c:order val="1"/>
          <c:tx>
            <c:v>right rectus femoris(non-load)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FF0000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0.51997222222222217"/>
                  <c:y val="-3.7875473899095949E-4"/>
                </c:manualLayout>
              </c:layout>
              <c:numFmt formatCode="General" sourceLinked="0"/>
              <c:spPr>
                <a:noFill/>
                <a:ln>
                  <a:solidFill>
                    <a:srgbClr val="FF0000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Fig.5.!$N$5:$N$11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xVal>
          <c:yVal>
            <c:numRef>
              <c:f>Fig.5.!$G$5:$G$11</c:f>
              <c:numCache>
                <c:formatCode>General</c:formatCode>
                <c:ptCount val="7"/>
                <c:pt idx="0">
                  <c:v>31.14</c:v>
                </c:pt>
                <c:pt idx="1">
                  <c:v>31.02</c:v>
                </c:pt>
                <c:pt idx="2">
                  <c:v>30.17</c:v>
                </c:pt>
                <c:pt idx="3">
                  <c:v>31.12</c:v>
                </c:pt>
                <c:pt idx="4">
                  <c:v>28.19</c:v>
                </c:pt>
                <c:pt idx="5">
                  <c:v>29.1</c:v>
                </c:pt>
                <c:pt idx="6">
                  <c:v>28.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E2C8-4309-9F1C-6646644369B9}"/>
            </c:ext>
          </c:extLst>
        </c:ser>
        <c:ser>
          <c:idx val="2"/>
          <c:order val="2"/>
          <c:tx>
            <c:v>left rectus femoris(load)</c:v>
          </c:tx>
          <c:spPr>
            <a:ln w="2540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0.11997222222222222"/>
                  <c:y val="1.7365485564304461E-2"/>
                </c:manualLayout>
              </c:layout>
              <c:numFmt formatCode="General" sourceLinked="0"/>
              <c:spPr>
                <a:noFill/>
                <a:ln>
                  <a:solidFill>
                    <a:schemeClr val="tx1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Fig.5.!$N$5:$N$11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xVal>
          <c:yVal>
            <c:numRef>
              <c:f>Fig.5.!$H$5:$H$11</c:f>
              <c:numCache>
                <c:formatCode>General</c:formatCode>
                <c:ptCount val="7"/>
                <c:pt idx="0">
                  <c:v>38.4</c:v>
                </c:pt>
                <c:pt idx="1">
                  <c:v>36.85</c:v>
                </c:pt>
                <c:pt idx="2">
                  <c:v>36.619999999999997</c:v>
                </c:pt>
                <c:pt idx="3">
                  <c:v>35.86</c:v>
                </c:pt>
                <c:pt idx="4">
                  <c:v>36.520000000000003</c:v>
                </c:pt>
                <c:pt idx="5">
                  <c:v>33.64</c:v>
                </c:pt>
                <c:pt idx="6">
                  <c:v>31.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E2C8-4309-9F1C-6646644369B9}"/>
            </c:ext>
          </c:extLst>
        </c:ser>
        <c:ser>
          <c:idx val="3"/>
          <c:order val="3"/>
          <c:tx>
            <c:v>right rectus femoris(load)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lgDash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3.2805555555555456E-2"/>
                  <c:y val="-5.6250000000000001E-2"/>
                </c:manualLayout>
              </c:layout>
              <c:numFmt formatCode="General" sourceLinked="0"/>
              <c:spPr>
                <a:noFill/>
                <a:ln>
                  <a:solidFill>
                    <a:schemeClr val="accent2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Fig.5.!$N$5:$N$11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xVal>
          <c:yVal>
            <c:numRef>
              <c:f>Fig.5.!$I$5:$I$11</c:f>
              <c:numCache>
                <c:formatCode>General</c:formatCode>
                <c:ptCount val="7"/>
                <c:pt idx="0">
                  <c:v>39.32</c:v>
                </c:pt>
                <c:pt idx="1">
                  <c:v>36.72</c:v>
                </c:pt>
                <c:pt idx="2">
                  <c:v>37.19</c:v>
                </c:pt>
                <c:pt idx="3">
                  <c:v>37.06</c:v>
                </c:pt>
                <c:pt idx="4">
                  <c:v>36.11</c:v>
                </c:pt>
                <c:pt idx="5">
                  <c:v>36.17</c:v>
                </c:pt>
                <c:pt idx="6">
                  <c:v>32.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E2C8-4309-9F1C-6646644369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5058848"/>
        <c:axId val="685057408"/>
      </c:scatterChart>
      <c:valAx>
        <c:axId val="685058848"/>
        <c:scaling>
          <c:orientation val="minMax"/>
          <c:max val="6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200"/>
                  <a:t>Time (min)</a:t>
                </a:r>
                <a:endParaRPr lang="zh-CN" altLang="en-US" sz="12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85057408"/>
        <c:crosses val="autoZero"/>
        <c:crossBetween val="midCat"/>
      </c:valAx>
      <c:valAx>
        <c:axId val="685057408"/>
        <c:scaling>
          <c:orientation val="minMax"/>
          <c:min val="1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200"/>
                  <a:t>MF (Hz)</a:t>
                </a:r>
                <a:endParaRPr lang="zh-CN" altLang="en-US" sz="12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850588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on-load</c:v>
          </c:tx>
          <c:spPr>
            <a:pattFill prst="pct5">
              <a:fgClr>
                <a:schemeClr val="accent1"/>
              </a:fgClr>
              <a:bgClr>
                <a:schemeClr val="bg1"/>
              </a:bgClr>
            </a:pattFill>
            <a:ln>
              <a:solidFill>
                <a:schemeClr val="accent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.6.!$C$10:$J$10</c:f>
                <c:numCache>
                  <c:formatCode>General</c:formatCode>
                  <c:ptCount val="8"/>
                  <c:pt idx="0">
                    <c:v>0.95</c:v>
                  </c:pt>
                  <c:pt idx="1">
                    <c:v>0.3</c:v>
                  </c:pt>
                  <c:pt idx="2">
                    <c:v>0.32</c:v>
                  </c:pt>
                  <c:pt idx="3">
                    <c:v>1.01</c:v>
                  </c:pt>
                  <c:pt idx="4">
                    <c:v>1.34</c:v>
                  </c:pt>
                  <c:pt idx="5">
                    <c:v>1.28</c:v>
                  </c:pt>
                  <c:pt idx="6">
                    <c:v>0.68700000000000006</c:v>
                  </c:pt>
                  <c:pt idx="7">
                    <c:v>0.98</c:v>
                  </c:pt>
                </c:numCache>
              </c:numRef>
            </c:plus>
            <c:minus>
              <c:numRef>
                <c:f>Fig.6.!$C$11:$J$11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.21</c:v>
                  </c:pt>
                  <c:pt idx="2">
                    <c:v>0.124</c:v>
                  </c:pt>
                  <c:pt idx="3">
                    <c:v>0.98</c:v>
                  </c:pt>
                  <c:pt idx="4">
                    <c:v>1.07</c:v>
                  </c:pt>
                  <c:pt idx="5">
                    <c:v>1.87</c:v>
                  </c:pt>
                  <c:pt idx="6">
                    <c:v>1.9430000000000001</c:v>
                  </c:pt>
                  <c:pt idx="7">
                    <c:v>1.35200000000000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.6.!$C$4:$J$4</c:f>
              <c:strCache>
                <c:ptCount val="8"/>
                <c:pt idx="0">
                  <c:v>before test</c:v>
                </c:pt>
                <c:pt idx="1">
                  <c:v>0min</c:v>
                </c:pt>
                <c:pt idx="2">
                  <c:v>1min</c:v>
                </c:pt>
                <c:pt idx="3">
                  <c:v>2min</c:v>
                </c:pt>
                <c:pt idx="4">
                  <c:v>3min</c:v>
                </c:pt>
                <c:pt idx="5">
                  <c:v>4min</c:v>
                </c:pt>
                <c:pt idx="6">
                  <c:v>5min</c:v>
                </c:pt>
                <c:pt idx="7">
                  <c:v>6min</c:v>
                </c:pt>
              </c:strCache>
            </c:strRef>
          </c:cat>
          <c:val>
            <c:numRef>
              <c:f>Fig.6.!$C$5:$J$5</c:f>
              <c:numCache>
                <c:formatCode>General</c:formatCode>
                <c:ptCount val="8"/>
                <c:pt idx="0">
                  <c:v>1.05</c:v>
                </c:pt>
                <c:pt idx="1">
                  <c:v>2</c:v>
                </c:pt>
                <c:pt idx="2">
                  <c:v>2.69</c:v>
                </c:pt>
                <c:pt idx="3">
                  <c:v>3.5</c:v>
                </c:pt>
                <c:pt idx="4">
                  <c:v>4.13</c:v>
                </c:pt>
                <c:pt idx="5">
                  <c:v>5.13</c:v>
                </c:pt>
                <c:pt idx="6">
                  <c:v>6.06</c:v>
                </c:pt>
                <c:pt idx="7">
                  <c:v>6.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823-448E-8429-F419167A2529}"/>
            </c:ext>
          </c:extLst>
        </c:ser>
        <c:ser>
          <c:idx val="1"/>
          <c:order val="1"/>
          <c:tx>
            <c:v>load</c:v>
          </c:tx>
          <c:spPr>
            <a:pattFill prst="wdDnDiag">
              <a:fgClr>
                <a:schemeClr val="accent2"/>
              </a:fgClr>
              <a:bgClr>
                <a:schemeClr val="bg1"/>
              </a:bgClr>
            </a:pattFill>
            <a:ln>
              <a:solidFill>
                <a:schemeClr val="accent2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.6.!$C$12:$J$12</c:f>
                <c:numCache>
                  <c:formatCode>General</c:formatCode>
                  <c:ptCount val="8"/>
                  <c:pt idx="0">
                    <c:v>0.88</c:v>
                  </c:pt>
                  <c:pt idx="1">
                    <c:v>1.0980000000000001</c:v>
                  </c:pt>
                  <c:pt idx="2">
                    <c:v>1.23</c:v>
                  </c:pt>
                  <c:pt idx="3">
                    <c:v>0.99</c:v>
                  </c:pt>
                  <c:pt idx="4">
                    <c:v>1.54</c:v>
                  </c:pt>
                  <c:pt idx="5">
                    <c:v>1.008</c:v>
                  </c:pt>
                  <c:pt idx="6">
                    <c:v>0.98299999999999998</c:v>
                  </c:pt>
                  <c:pt idx="7">
                    <c:v>1.1599999999999999</c:v>
                  </c:pt>
                </c:numCache>
              </c:numRef>
            </c:plus>
            <c:minus>
              <c:numRef>
                <c:f>Fig.6.!$C$13:$J$13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1.21</c:v>
                  </c:pt>
                  <c:pt idx="2">
                    <c:v>0.87</c:v>
                  </c:pt>
                  <c:pt idx="3">
                    <c:v>1.23</c:v>
                  </c:pt>
                  <c:pt idx="4">
                    <c:v>1.1100000000000001</c:v>
                  </c:pt>
                  <c:pt idx="5">
                    <c:v>0.79</c:v>
                  </c:pt>
                  <c:pt idx="6">
                    <c:v>1.143</c:v>
                  </c:pt>
                  <c:pt idx="7">
                    <c:v>0.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.6.!$C$4:$J$4</c:f>
              <c:strCache>
                <c:ptCount val="8"/>
                <c:pt idx="0">
                  <c:v>before test</c:v>
                </c:pt>
                <c:pt idx="1">
                  <c:v>0min</c:v>
                </c:pt>
                <c:pt idx="2">
                  <c:v>1min</c:v>
                </c:pt>
                <c:pt idx="3">
                  <c:v>2min</c:v>
                </c:pt>
                <c:pt idx="4">
                  <c:v>3min</c:v>
                </c:pt>
                <c:pt idx="5">
                  <c:v>4min</c:v>
                </c:pt>
                <c:pt idx="6">
                  <c:v>5min</c:v>
                </c:pt>
                <c:pt idx="7">
                  <c:v>6min</c:v>
                </c:pt>
              </c:strCache>
            </c:strRef>
          </c:cat>
          <c:val>
            <c:numRef>
              <c:f>Fig.6.!$C$6:$J$6</c:f>
              <c:numCache>
                <c:formatCode>General</c:formatCode>
                <c:ptCount val="8"/>
                <c:pt idx="0">
                  <c:v>1.1200000000000001</c:v>
                </c:pt>
                <c:pt idx="1">
                  <c:v>2.41</c:v>
                </c:pt>
                <c:pt idx="2">
                  <c:v>3.4</c:v>
                </c:pt>
                <c:pt idx="3">
                  <c:v>4.4000000000000004</c:v>
                </c:pt>
                <c:pt idx="4">
                  <c:v>5.4</c:v>
                </c:pt>
                <c:pt idx="5">
                  <c:v>6.41</c:v>
                </c:pt>
                <c:pt idx="6">
                  <c:v>7.59</c:v>
                </c:pt>
                <c:pt idx="7">
                  <c:v>8.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823-448E-8429-F419167A25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66823103"/>
        <c:axId val="1766829343"/>
      </c:barChart>
      <c:catAx>
        <c:axId val="176682310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Time (min)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766829343"/>
        <c:crosses val="autoZero"/>
        <c:auto val="1"/>
        <c:lblAlgn val="ctr"/>
        <c:lblOffset val="100"/>
        <c:noMultiLvlLbl val="0"/>
      </c:catAx>
      <c:valAx>
        <c:axId val="1766829343"/>
        <c:scaling>
          <c:orientation val="minMax"/>
          <c:max val="1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RPE values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76682310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4" Type="http://schemas.openxmlformats.org/officeDocument/2006/relationships/chart" Target="../charts/chart5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87350</xdr:colOff>
      <xdr:row>16</xdr:row>
      <xdr:rowOff>19050</xdr:rowOff>
    </xdr:from>
    <xdr:to>
      <xdr:col>10</xdr:col>
      <xdr:colOff>285750</xdr:colOff>
      <xdr:row>31</xdr:row>
      <xdr:rowOff>952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80641B4D-5BC5-158C-9169-EA1DCFFA48A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5</xdr:row>
      <xdr:rowOff>133350</xdr:rowOff>
    </xdr:from>
    <xdr:to>
      <xdr:col>4</xdr:col>
      <xdr:colOff>723900</xdr:colOff>
      <xdr:row>36</xdr:row>
      <xdr:rowOff>76200</xdr:rowOff>
    </xdr:to>
    <xdr:grpSp>
      <xdr:nvGrpSpPr>
        <xdr:cNvPr id="6" name="组合 5">
          <a:extLst>
            <a:ext uri="{FF2B5EF4-FFF2-40B4-BE49-F238E27FC236}">
              <a16:creationId xmlns:a16="http://schemas.microsoft.com/office/drawing/2014/main" id="{04281681-D412-CA3F-FB6E-2D334857D09D}"/>
            </a:ext>
          </a:extLst>
        </xdr:cNvPr>
        <xdr:cNvGrpSpPr/>
      </xdr:nvGrpSpPr>
      <xdr:grpSpPr>
        <a:xfrm>
          <a:off x="0" y="2889250"/>
          <a:ext cx="5194300" cy="3676650"/>
          <a:chOff x="0" y="2889250"/>
          <a:chExt cx="5194300" cy="3676650"/>
        </a:xfrm>
      </xdr:grpSpPr>
      <xdr:graphicFrame macro="">
        <xdr:nvGraphicFramePr>
          <xdr:cNvPr id="3" name="图表 2">
            <a:extLst>
              <a:ext uri="{FF2B5EF4-FFF2-40B4-BE49-F238E27FC236}">
                <a16:creationId xmlns:a16="http://schemas.microsoft.com/office/drawing/2014/main" id="{774E5EC4-0FBA-28DB-86F4-126673C61948}"/>
              </a:ext>
            </a:extLst>
          </xdr:cNvPr>
          <xdr:cNvGraphicFramePr/>
        </xdr:nvGraphicFramePr>
        <xdr:xfrm>
          <a:off x="0" y="2908300"/>
          <a:ext cx="2546350" cy="1778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aphicFrame macro="">
        <xdr:nvGraphicFramePr>
          <xdr:cNvPr id="4" name="图表 3">
            <a:extLst>
              <a:ext uri="{FF2B5EF4-FFF2-40B4-BE49-F238E27FC236}">
                <a16:creationId xmlns:a16="http://schemas.microsoft.com/office/drawing/2014/main" id="{112B31E0-D9C0-7199-DE5F-A002D10E4F57}"/>
              </a:ext>
            </a:extLst>
          </xdr:cNvPr>
          <xdr:cNvGraphicFramePr/>
        </xdr:nvGraphicFramePr>
        <xdr:xfrm>
          <a:off x="2647950" y="2889250"/>
          <a:ext cx="2546350" cy="1778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graphicFrame macro="">
        <xdr:nvGraphicFramePr>
          <xdr:cNvPr id="2" name="图表 1">
            <a:extLst>
              <a:ext uri="{FF2B5EF4-FFF2-40B4-BE49-F238E27FC236}">
                <a16:creationId xmlns:a16="http://schemas.microsoft.com/office/drawing/2014/main" id="{BDEA028F-D802-8868-8B2B-4C6B2C78F488}"/>
              </a:ext>
            </a:extLst>
          </xdr:cNvPr>
          <xdr:cNvGraphicFramePr/>
        </xdr:nvGraphicFramePr>
        <xdr:xfrm>
          <a:off x="0" y="4787900"/>
          <a:ext cx="2546350" cy="1778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  <xdr:graphicFrame macro="">
        <xdr:nvGraphicFramePr>
          <xdr:cNvPr id="5" name="图表 4">
            <a:extLst>
              <a:ext uri="{FF2B5EF4-FFF2-40B4-BE49-F238E27FC236}">
                <a16:creationId xmlns:a16="http://schemas.microsoft.com/office/drawing/2014/main" id="{8DB66EAB-270E-210A-D6DC-F1192EBAB46C}"/>
              </a:ext>
            </a:extLst>
          </xdr:cNvPr>
          <xdr:cNvGraphicFramePr/>
        </xdr:nvGraphicFramePr>
        <xdr:xfrm>
          <a:off x="2641600" y="4781550"/>
          <a:ext cx="2546350" cy="1778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4"/>
          </a:graphicData>
        </a:graphic>
      </xdr:graphicFrame>
    </xdr:grp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14719</xdr:colOff>
      <xdr:row>13</xdr:row>
      <xdr:rowOff>31750</xdr:rowOff>
    </xdr:from>
    <xdr:to>
      <xdr:col>7</xdr:col>
      <xdr:colOff>452819</xdr:colOff>
      <xdr:row>28</xdr:row>
      <xdr:rowOff>381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2A3CE5EA-BCF8-CBB2-4D09-A3231E5C2EB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414719</xdr:colOff>
      <xdr:row>46</xdr:row>
      <xdr:rowOff>133350</xdr:rowOff>
    </xdr:from>
    <xdr:to>
      <xdr:col>7</xdr:col>
      <xdr:colOff>452819</xdr:colOff>
      <xdr:row>61</xdr:row>
      <xdr:rowOff>139700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7FEAD64F-7524-49D5-8575-32590749C5C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oneCellAnchor>
    <xdr:from>
      <xdr:col>0</xdr:col>
      <xdr:colOff>413088</xdr:colOff>
      <xdr:row>11</xdr:row>
      <xdr:rowOff>158750</xdr:rowOff>
    </xdr:from>
    <xdr:ext cx="4664162" cy="280205"/>
    <xdr:sp macro="" textlink="">
      <xdr:nvSpPr>
        <xdr:cNvPr id="3" name="文本框 2">
          <a:extLst>
            <a:ext uri="{FF2B5EF4-FFF2-40B4-BE49-F238E27FC236}">
              <a16:creationId xmlns:a16="http://schemas.microsoft.com/office/drawing/2014/main" id="{B299C4FC-4B92-7BA6-6BA1-6B7DF4B990F0}"/>
            </a:ext>
          </a:extLst>
        </xdr:cNvPr>
        <xdr:cNvSpPr txBox="1"/>
      </xdr:nvSpPr>
      <xdr:spPr>
        <a:xfrm>
          <a:off x="413088" y="2228850"/>
          <a:ext cx="4664162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1200"/>
            <a:t>A: Change in gastrocnemius MF values during the constant speed phase</a:t>
          </a:r>
          <a:endParaRPr lang="zh-CN" altLang="en-US" sz="1200"/>
        </a:p>
      </xdr:txBody>
    </xdr:sp>
    <xdr:clientData/>
  </xdr:oneCellAnchor>
  <xdr:oneCellAnchor>
    <xdr:from>
      <xdr:col>0</xdr:col>
      <xdr:colOff>399367</xdr:colOff>
      <xdr:row>45</xdr:row>
      <xdr:rowOff>6350</xdr:rowOff>
    </xdr:from>
    <xdr:ext cx="4691605" cy="280205"/>
    <xdr:sp macro="" textlink="">
      <xdr:nvSpPr>
        <xdr:cNvPr id="7" name="文本框 6">
          <a:extLst>
            <a:ext uri="{FF2B5EF4-FFF2-40B4-BE49-F238E27FC236}">
              <a16:creationId xmlns:a16="http://schemas.microsoft.com/office/drawing/2014/main" id="{CBF956B2-19A2-4E56-9679-294AE36C1EB1}"/>
            </a:ext>
          </a:extLst>
        </xdr:cNvPr>
        <xdr:cNvSpPr txBox="1"/>
      </xdr:nvSpPr>
      <xdr:spPr>
        <a:xfrm>
          <a:off x="399367" y="8121650"/>
          <a:ext cx="4691605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12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: Change in tibialis anterior MF values during the constant speed phase</a:t>
          </a:r>
          <a:endParaRPr lang="zh-CN" altLang="en-US" sz="1200"/>
        </a:p>
      </xdr:txBody>
    </xdr:sp>
    <xdr:clientData/>
  </xdr:oneCellAnchor>
  <xdr:twoCellAnchor>
    <xdr:from>
      <xdr:col>0</xdr:col>
      <xdr:colOff>414719</xdr:colOff>
      <xdr:row>29</xdr:row>
      <xdr:rowOff>120650</xdr:rowOff>
    </xdr:from>
    <xdr:to>
      <xdr:col>7</xdr:col>
      <xdr:colOff>452819</xdr:colOff>
      <xdr:row>44</xdr:row>
      <xdr:rowOff>127000</xdr:rowOff>
    </xdr:to>
    <xdr:graphicFrame macro="">
      <xdr:nvGraphicFramePr>
        <xdr:cNvPr id="8" name="图表 7">
          <a:extLst>
            <a:ext uri="{FF2B5EF4-FFF2-40B4-BE49-F238E27FC236}">
              <a16:creationId xmlns:a16="http://schemas.microsoft.com/office/drawing/2014/main" id="{06DCEA10-8D77-4C6B-8ED9-FF4425A6DA6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oneCellAnchor>
    <xdr:from>
      <xdr:col>0</xdr:col>
      <xdr:colOff>423316</xdr:colOff>
      <xdr:row>28</xdr:row>
      <xdr:rowOff>19050</xdr:rowOff>
    </xdr:from>
    <xdr:ext cx="4643707" cy="280205"/>
    <xdr:sp macro="" textlink="">
      <xdr:nvSpPr>
        <xdr:cNvPr id="9" name="文本框 8">
          <a:extLst>
            <a:ext uri="{FF2B5EF4-FFF2-40B4-BE49-F238E27FC236}">
              <a16:creationId xmlns:a16="http://schemas.microsoft.com/office/drawing/2014/main" id="{8CDFF596-51D8-47C9-96A1-39434E435C6C}"/>
            </a:ext>
          </a:extLst>
        </xdr:cNvPr>
        <xdr:cNvSpPr txBox="1"/>
      </xdr:nvSpPr>
      <xdr:spPr>
        <a:xfrm>
          <a:off x="423316" y="5111750"/>
          <a:ext cx="4643707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12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B: Change in rectus femoris MF values during the constant speed phase</a:t>
          </a:r>
          <a:endParaRPr lang="zh-CN" altLang="en-US" sz="1200"/>
        </a:p>
      </xdr:txBody>
    </xdr:sp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7150</xdr:colOff>
      <xdr:row>14</xdr:row>
      <xdr:rowOff>38100</xdr:rowOff>
    </xdr:from>
    <xdr:to>
      <xdr:col>10</xdr:col>
      <xdr:colOff>6350</xdr:colOff>
      <xdr:row>29</xdr:row>
      <xdr:rowOff>1651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ED1324FF-A3EE-6828-C62E-A2CD0E8A39D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410FA5-F5C8-4899-A396-5CF0D8FD2817}">
  <dimension ref="A1:M29"/>
  <sheetViews>
    <sheetView tabSelected="1" topLeftCell="A13" workbookViewId="0">
      <selection activeCell="P9" sqref="P9"/>
    </sheetView>
  </sheetViews>
  <sheetFormatPr defaultRowHeight="14" x14ac:dyDescent="0.3"/>
  <cols>
    <col min="1" max="1" width="17.33203125" customWidth="1"/>
  </cols>
  <sheetData>
    <row r="1" spans="1:13" x14ac:dyDescent="0.3">
      <c r="C1" s="24" t="s">
        <v>24</v>
      </c>
      <c r="D1" s="24"/>
      <c r="E1" s="24"/>
      <c r="F1" s="24"/>
      <c r="G1" s="24"/>
      <c r="H1" s="24"/>
      <c r="I1" s="24"/>
      <c r="J1" s="24"/>
    </row>
    <row r="3" spans="1:13" x14ac:dyDescent="0.3">
      <c r="A3" t="s">
        <v>7</v>
      </c>
    </row>
    <row r="4" spans="1:13" x14ac:dyDescent="0.3">
      <c r="A4" s="10" t="s">
        <v>5</v>
      </c>
      <c r="B4" s="16" t="s">
        <v>34</v>
      </c>
      <c r="C4" s="16" t="s">
        <v>35</v>
      </c>
      <c r="D4" s="10" t="s">
        <v>36</v>
      </c>
      <c r="E4" s="10" t="s">
        <v>37</v>
      </c>
      <c r="F4" s="10" t="s">
        <v>38</v>
      </c>
      <c r="G4" s="10" t="s">
        <v>39</v>
      </c>
      <c r="H4" s="10" t="s">
        <v>40</v>
      </c>
      <c r="I4" s="10" t="s">
        <v>41</v>
      </c>
      <c r="J4" s="10" t="s">
        <v>42</v>
      </c>
      <c r="K4" s="10" t="s">
        <v>43</v>
      </c>
      <c r="L4" s="10" t="s">
        <v>48</v>
      </c>
      <c r="M4" s="10" t="s">
        <v>47</v>
      </c>
    </row>
    <row r="5" spans="1:13" x14ac:dyDescent="0.3">
      <c r="A5" s="10"/>
      <c r="B5" s="10"/>
      <c r="C5" s="10"/>
      <c r="D5" s="10"/>
      <c r="E5" s="10"/>
      <c r="F5" s="10"/>
      <c r="G5" s="10"/>
      <c r="H5" s="10"/>
      <c r="I5" s="10"/>
      <c r="J5" s="10"/>
      <c r="K5" s="10"/>
      <c r="L5" s="10"/>
      <c r="M5" s="10"/>
    </row>
    <row r="6" spans="1:13" ht="15" x14ac:dyDescent="0.3">
      <c r="A6" s="10" t="s">
        <v>0</v>
      </c>
      <c r="B6" s="17">
        <v>66.790000000000006</v>
      </c>
      <c r="C6" s="18">
        <v>62.2</v>
      </c>
      <c r="D6" s="18">
        <v>26.44</v>
      </c>
      <c r="E6" s="18">
        <v>19.82</v>
      </c>
      <c r="F6" s="18">
        <v>35.119999999999997</v>
      </c>
      <c r="G6" s="18">
        <v>30.68</v>
      </c>
      <c r="H6" s="18">
        <v>66.099999999999994</v>
      </c>
      <c r="I6" s="18">
        <v>71.760000000000005</v>
      </c>
      <c r="J6" s="18">
        <v>38.4</v>
      </c>
      <c r="K6" s="18">
        <v>39.32</v>
      </c>
      <c r="L6" s="17">
        <v>93.97</v>
      </c>
      <c r="M6" s="17">
        <v>92.58</v>
      </c>
    </row>
    <row r="7" spans="1:13" ht="15" x14ac:dyDescent="0.3">
      <c r="A7" s="10" t="s">
        <v>1</v>
      </c>
      <c r="B7" s="17">
        <v>60.79</v>
      </c>
      <c r="C7" s="18">
        <v>59.5</v>
      </c>
      <c r="D7" s="18">
        <v>19.12</v>
      </c>
      <c r="E7" s="18">
        <v>14.16</v>
      </c>
      <c r="F7" s="18">
        <v>33.17</v>
      </c>
      <c r="G7" s="18">
        <v>26.93</v>
      </c>
      <c r="H7" s="18">
        <v>61.64</v>
      </c>
      <c r="I7" s="18">
        <v>60.63</v>
      </c>
      <c r="J7" s="17">
        <v>31.05</v>
      </c>
      <c r="K7" s="17">
        <v>32.6</v>
      </c>
      <c r="L7" s="17">
        <v>80.27</v>
      </c>
      <c r="M7" s="17">
        <v>82.06</v>
      </c>
    </row>
    <row r="8" spans="1:13" ht="15" x14ac:dyDescent="0.3">
      <c r="A8" t="s">
        <v>22</v>
      </c>
      <c r="B8" s="2">
        <v>3.98</v>
      </c>
      <c r="C8" s="15">
        <v>6.54</v>
      </c>
      <c r="D8" s="15">
        <v>2.89</v>
      </c>
      <c r="E8" s="15">
        <v>3.07</v>
      </c>
      <c r="F8" s="15">
        <v>3.61</v>
      </c>
      <c r="G8" s="15">
        <v>2.16</v>
      </c>
      <c r="H8" s="15">
        <v>15.69</v>
      </c>
      <c r="I8" s="15">
        <v>9.85</v>
      </c>
      <c r="J8" s="2">
        <v>7.79</v>
      </c>
      <c r="K8" s="2">
        <v>3.8</v>
      </c>
      <c r="L8" s="2">
        <v>8.33</v>
      </c>
      <c r="M8" s="2">
        <v>10.76</v>
      </c>
    </row>
    <row r="9" spans="1:13" ht="15" x14ac:dyDescent="0.3">
      <c r="A9" t="s">
        <v>23</v>
      </c>
      <c r="B9" s="2">
        <v>5.26</v>
      </c>
      <c r="C9" s="15">
        <v>10</v>
      </c>
      <c r="D9" s="15">
        <v>3.68</v>
      </c>
      <c r="E9" s="15">
        <v>2.56</v>
      </c>
      <c r="F9" s="15">
        <v>2.79</v>
      </c>
      <c r="G9" s="15">
        <v>4.47</v>
      </c>
      <c r="H9" s="15">
        <v>13.65</v>
      </c>
      <c r="I9" s="15">
        <v>11.05</v>
      </c>
      <c r="J9" s="2">
        <v>5.46</v>
      </c>
      <c r="K9" s="2">
        <v>2.66</v>
      </c>
      <c r="L9" s="2">
        <v>5.9950000000000001</v>
      </c>
      <c r="M9" s="2">
        <v>7.66</v>
      </c>
    </row>
    <row r="10" spans="1:13" ht="15" x14ac:dyDescent="0.3">
      <c r="B10" s="2"/>
      <c r="C10" s="15"/>
      <c r="D10" s="15"/>
      <c r="E10" s="15"/>
      <c r="F10" s="15"/>
      <c r="G10" s="15"/>
      <c r="H10" s="15"/>
      <c r="I10" s="15"/>
      <c r="J10" s="2"/>
      <c r="K10" s="2"/>
      <c r="L10" s="2"/>
      <c r="M10" s="2"/>
    </row>
    <row r="11" spans="1:13" ht="15" x14ac:dyDescent="0.3">
      <c r="A11" t="s">
        <v>6</v>
      </c>
      <c r="B11" s="2"/>
      <c r="C11" s="15"/>
      <c r="D11" s="15"/>
      <c r="E11" s="15"/>
      <c r="F11" s="15"/>
      <c r="G11" s="15"/>
      <c r="H11" s="15"/>
      <c r="I11" s="15"/>
      <c r="J11" s="2"/>
      <c r="K11" s="2"/>
      <c r="L11" s="2"/>
      <c r="M11" s="2"/>
    </row>
    <row r="12" spans="1:13" x14ac:dyDescent="0.3">
      <c r="A12" t="s">
        <v>18</v>
      </c>
      <c r="B12">
        <v>4</v>
      </c>
      <c r="C12">
        <v>5.97</v>
      </c>
      <c r="D12">
        <v>3.57</v>
      </c>
      <c r="E12">
        <v>3.14</v>
      </c>
      <c r="F12">
        <v>4.79</v>
      </c>
      <c r="G12">
        <v>2.93</v>
      </c>
      <c r="H12">
        <v>20.02</v>
      </c>
      <c r="I12">
        <v>11.81</v>
      </c>
      <c r="J12">
        <v>5.12</v>
      </c>
      <c r="K12">
        <v>4.7</v>
      </c>
      <c r="L12">
        <v>6.5</v>
      </c>
      <c r="M12">
        <v>10</v>
      </c>
    </row>
    <row r="13" spans="1:13" x14ac:dyDescent="0.3">
      <c r="A13" t="s">
        <v>19</v>
      </c>
      <c r="B13">
        <v>3.87</v>
      </c>
      <c r="C13">
        <v>7.12</v>
      </c>
      <c r="D13">
        <v>2.21</v>
      </c>
      <c r="E13">
        <v>3</v>
      </c>
      <c r="F13">
        <v>2.4300000000000002</v>
      </c>
      <c r="G13">
        <v>1.38</v>
      </c>
      <c r="H13">
        <v>11.35</v>
      </c>
      <c r="I13">
        <v>7.89</v>
      </c>
      <c r="J13">
        <v>10.45</v>
      </c>
      <c r="K13">
        <v>2.9</v>
      </c>
      <c r="L13">
        <v>10.15</v>
      </c>
      <c r="M13">
        <v>11.51</v>
      </c>
    </row>
    <row r="14" spans="1:13" x14ac:dyDescent="0.3">
      <c r="A14" t="s">
        <v>20</v>
      </c>
      <c r="B14" s="13">
        <v>5.64</v>
      </c>
      <c r="C14">
        <v>9.98</v>
      </c>
      <c r="D14">
        <v>2.57</v>
      </c>
      <c r="E14">
        <v>2.0099999999999998</v>
      </c>
      <c r="F14">
        <v>2.4900000000000002</v>
      </c>
      <c r="G14">
        <v>3.63</v>
      </c>
      <c r="H14">
        <v>15.86</v>
      </c>
      <c r="I14">
        <v>9.5299999999999994</v>
      </c>
      <c r="J14">
        <v>4.26</v>
      </c>
      <c r="K14">
        <v>3.84</v>
      </c>
      <c r="L14">
        <v>4.2300000000000004</v>
      </c>
      <c r="M14">
        <v>5.75</v>
      </c>
    </row>
    <row r="15" spans="1:13" x14ac:dyDescent="0.3">
      <c r="A15" t="s">
        <v>21</v>
      </c>
      <c r="B15" s="13">
        <v>4.87</v>
      </c>
      <c r="C15">
        <v>10.029999999999999</v>
      </c>
      <c r="D15">
        <v>4.78</v>
      </c>
      <c r="E15">
        <v>3.11</v>
      </c>
      <c r="F15">
        <v>3.09</v>
      </c>
      <c r="G15">
        <v>5.31</v>
      </c>
      <c r="H15">
        <v>11.43</v>
      </c>
      <c r="I15">
        <v>12.56</v>
      </c>
      <c r="J15">
        <v>6.66</v>
      </c>
      <c r="K15">
        <v>1.48</v>
      </c>
      <c r="L15">
        <v>7.76</v>
      </c>
      <c r="M15">
        <v>9.57</v>
      </c>
    </row>
    <row r="29" spans="1:13" x14ac:dyDescent="0.3">
      <c r="A29" t="s">
        <v>2</v>
      </c>
      <c r="B29">
        <f t="shared" ref="B29:M29" si="0">B6-B7</f>
        <v>6.0000000000000071</v>
      </c>
      <c r="C29">
        <f t="shared" si="0"/>
        <v>2.7000000000000028</v>
      </c>
      <c r="D29">
        <f t="shared" si="0"/>
        <v>7.32</v>
      </c>
      <c r="E29">
        <f t="shared" si="0"/>
        <v>5.66</v>
      </c>
      <c r="F29">
        <f t="shared" si="0"/>
        <v>1.9499999999999957</v>
      </c>
      <c r="G29">
        <f t="shared" si="0"/>
        <v>3.75</v>
      </c>
      <c r="H29">
        <f t="shared" si="0"/>
        <v>4.4599999999999937</v>
      </c>
      <c r="I29">
        <f t="shared" si="0"/>
        <v>11.130000000000003</v>
      </c>
      <c r="J29">
        <f t="shared" si="0"/>
        <v>7.3499999999999979</v>
      </c>
      <c r="K29">
        <f t="shared" si="0"/>
        <v>6.7199999999999989</v>
      </c>
      <c r="L29">
        <f t="shared" si="0"/>
        <v>13.700000000000003</v>
      </c>
      <c r="M29">
        <f t="shared" si="0"/>
        <v>10.519999999999996</v>
      </c>
    </row>
  </sheetData>
  <mergeCells count="1">
    <mergeCell ref="C1:J1"/>
  </mergeCells>
  <phoneticPr fontId="2" type="noConversion"/>
  <pageMargins left="0.7" right="0.7" top="0.75" bottom="0.75" header="0.3" footer="0.3"/>
  <pageSetup paperSize="9"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C6E916-993E-432A-9DB7-86F43271BC21}">
  <dimension ref="A1:L11"/>
  <sheetViews>
    <sheetView topLeftCell="A16" workbookViewId="0">
      <selection activeCell="F35" sqref="F35"/>
    </sheetView>
  </sheetViews>
  <sheetFormatPr defaultRowHeight="14" x14ac:dyDescent="0.3"/>
  <cols>
    <col min="2" max="2" width="16.58203125" bestFit="1" customWidth="1"/>
    <col min="3" max="3" width="17.83203125" bestFit="1" customWidth="1"/>
    <col min="4" max="4" width="15.58203125" bestFit="1" customWidth="1"/>
    <col min="5" max="5" width="16.9140625" bestFit="1" customWidth="1"/>
    <col min="6" max="6" width="16" bestFit="1" customWidth="1"/>
    <col min="7" max="7" width="17.33203125" bestFit="1" customWidth="1"/>
    <col min="8" max="8" width="17.33203125" customWidth="1"/>
    <col min="9" max="9" width="17.1640625" bestFit="1" customWidth="1"/>
  </cols>
  <sheetData>
    <row r="1" spans="1:12" x14ac:dyDescent="0.3">
      <c r="A1" s="24" t="s">
        <v>49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</row>
    <row r="3" spans="1:12" x14ac:dyDescent="0.3">
      <c r="A3" t="s">
        <v>5</v>
      </c>
      <c r="B3" s="16" t="s">
        <v>34</v>
      </c>
      <c r="C3" s="16" t="s">
        <v>35</v>
      </c>
      <c r="D3" s="10" t="s">
        <v>36</v>
      </c>
      <c r="E3" s="10" t="s">
        <v>37</v>
      </c>
      <c r="F3" s="10" t="s">
        <v>40</v>
      </c>
      <c r="G3" s="10" t="s">
        <v>41</v>
      </c>
      <c r="H3" s="10" t="s">
        <v>48</v>
      </c>
      <c r="I3" s="16" t="s">
        <v>47</v>
      </c>
    </row>
    <row r="4" spans="1:12" x14ac:dyDescent="0.3">
      <c r="I4" s="23"/>
    </row>
    <row r="5" spans="1:12" ht="15" x14ac:dyDescent="0.3">
      <c r="A5" t="s">
        <v>0</v>
      </c>
      <c r="B5" s="17">
        <v>66.790000000000006</v>
      </c>
      <c r="C5" s="18">
        <v>62.2</v>
      </c>
      <c r="D5" s="18">
        <v>26.44</v>
      </c>
      <c r="E5" s="18">
        <v>19.82</v>
      </c>
      <c r="F5" s="17">
        <v>62.45</v>
      </c>
      <c r="G5" s="17">
        <v>71.760000000000005</v>
      </c>
      <c r="H5" s="17">
        <v>93.97</v>
      </c>
      <c r="I5" s="17">
        <v>92.58</v>
      </c>
      <c r="J5" s="22">
        <v>0</v>
      </c>
    </row>
    <row r="6" spans="1:12" ht="15" x14ac:dyDescent="0.3">
      <c r="A6" t="s">
        <v>9</v>
      </c>
      <c r="B6" s="17">
        <v>67.11</v>
      </c>
      <c r="C6" s="17">
        <v>62.42</v>
      </c>
      <c r="D6" s="17">
        <v>25.87</v>
      </c>
      <c r="E6" s="17">
        <v>18.760000000000002</v>
      </c>
      <c r="F6" s="17">
        <v>57.21</v>
      </c>
      <c r="G6" s="17">
        <v>66.010000000000005</v>
      </c>
      <c r="H6" s="17">
        <v>91.75</v>
      </c>
      <c r="I6" s="17">
        <v>87.74</v>
      </c>
      <c r="J6" s="22">
        <v>1</v>
      </c>
    </row>
    <row r="7" spans="1:12" ht="15" x14ac:dyDescent="0.3">
      <c r="A7" t="s">
        <v>10</v>
      </c>
      <c r="B7" s="17">
        <v>66.05</v>
      </c>
      <c r="C7" s="17">
        <v>60.77</v>
      </c>
      <c r="D7" s="17">
        <v>25.91</v>
      </c>
      <c r="E7" s="17">
        <v>16.579999999999998</v>
      </c>
      <c r="F7" s="17">
        <v>58.48</v>
      </c>
      <c r="G7" s="17">
        <v>63.09</v>
      </c>
      <c r="H7" s="17">
        <v>89.13</v>
      </c>
      <c r="I7" s="17">
        <v>90.26</v>
      </c>
      <c r="J7" s="22">
        <v>2</v>
      </c>
    </row>
    <row r="8" spans="1:12" ht="15" x14ac:dyDescent="0.3">
      <c r="A8" t="s">
        <v>11</v>
      </c>
      <c r="B8" s="17">
        <v>64.67</v>
      </c>
      <c r="C8" s="17">
        <v>60.89</v>
      </c>
      <c r="D8" s="17">
        <v>23.34</v>
      </c>
      <c r="E8" s="17">
        <v>16.45</v>
      </c>
      <c r="F8" s="17">
        <v>55.3</v>
      </c>
      <c r="G8" s="17">
        <v>63.65</v>
      </c>
      <c r="H8" s="17">
        <v>84.9</v>
      </c>
      <c r="I8" s="17">
        <v>88.34</v>
      </c>
      <c r="J8" s="22">
        <v>3</v>
      </c>
    </row>
    <row r="9" spans="1:12" ht="15" x14ac:dyDescent="0.3">
      <c r="A9" t="s">
        <v>12</v>
      </c>
      <c r="B9" s="21">
        <v>62.5</v>
      </c>
      <c r="C9" s="17">
        <v>60.28</v>
      </c>
      <c r="D9" s="17">
        <v>21.25</v>
      </c>
      <c r="E9" s="17">
        <v>16.12</v>
      </c>
      <c r="F9" s="17">
        <v>55.5</v>
      </c>
      <c r="G9" s="17">
        <v>63.07</v>
      </c>
      <c r="H9" s="17">
        <v>85.08</v>
      </c>
      <c r="I9" s="17">
        <v>87.55</v>
      </c>
      <c r="J9" s="22">
        <v>4</v>
      </c>
    </row>
    <row r="10" spans="1:12" ht="15" x14ac:dyDescent="0.3">
      <c r="A10" t="s">
        <v>13</v>
      </c>
      <c r="B10" s="17">
        <v>61.13</v>
      </c>
      <c r="C10" s="17">
        <v>58.99</v>
      </c>
      <c r="D10" s="17">
        <v>20.03</v>
      </c>
      <c r="E10" s="17">
        <v>14.08</v>
      </c>
      <c r="F10" s="17">
        <v>54.6</v>
      </c>
      <c r="G10" s="17">
        <v>61.29</v>
      </c>
      <c r="H10" s="17">
        <v>82.68</v>
      </c>
      <c r="I10" s="17">
        <v>85.71</v>
      </c>
      <c r="J10" s="22">
        <v>5</v>
      </c>
    </row>
    <row r="11" spans="1:12" ht="15" x14ac:dyDescent="0.3">
      <c r="A11" t="s">
        <v>14</v>
      </c>
      <c r="B11" s="17">
        <v>60.79</v>
      </c>
      <c r="C11" s="18">
        <v>59.5</v>
      </c>
      <c r="D11" s="18">
        <v>19.12</v>
      </c>
      <c r="E11" s="18">
        <v>14.16</v>
      </c>
      <c r="F11" s="17">
        <v>53.8</v>
      </c>
      <c r="G11" s="17">
        <v>60.63</v>
      </c>
      <c r="H11" s="17">
        <v>80.27</v>
      </c>
      <c r="I11" s="17">
        <v>82.06</v>
      </c>
      <c r="J11" s="22">
        <v>6</v>
      </c>
    </row>
  </sheetData>
  <mergeCells count="1">
    <mergeCell ref="A1:L1"/>
  </mergeCells>
  <phoneticPr fontId="2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652222-1CA9-485C-BEFF-CB1DEFF1DB06}">
  <dimension ref="A1:N11"/>
  <sheetViews>
    <sheetView topLeftCell="A46" zoomScaleNormal="100" workbookViewId="0">
      <selection activeCell="F64" sqref="F64"/>
    </sheetView>
  </sheetViews>
  <sheetFormatPr defaultRowHeight="14" x14ac:dyDescent="0.3"/>
  <sheetData>
    <row r="1" spans="1:14" x14ac:dyDescent="0.3">
      <c r="B1" s="24" t="s">
        <v>33</v>
      </c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</row>
    <row r="2" spans="1:14" ht="14.5" thickBot="1" x14ac:dyDescent="0.35"/>
    <row r="3" spans="1:14" x14ac:dyDescent="0.3">
      <c r="A3" t="s">
        <v>5</v>
      </c>
      <c r="B3" s="25" t="s">
        <v>44</v>
      </c>
      <c r="C3" s="26"/>
      <c r="D3" s="26"/>
      <c r="E3" s="27"/>
      <c r="F3" s="25" t="s">
        <v>45</v>
      </c>
      <c r="G3" s="26"/>
      <c r="H3" s="26"/>
      <c r="I3" s="27"/>
      <c r="J3" s="28" t="s">
        <v>46</v>
      </c>
      <c r="K3" s="29"/>
      <c r="L3" s="29"/>
      <c r="M3" s="30"/>
      <c r="N3" s="20" t="s">
        <v>50</v>
      </c>
    </row>
    <row r="4" spans="1:14" ht="14.5" thickBot="1" x14ac:dyDescent="0.35">
      <c r="B4" s="11" t="s">
        <v>29</v>
      </c>
      <c r="C4" s="10" t="s">
        <v>30</v>
      </c>
      <c r="D4" s="10" t="s">
        <v>31</v>
      </c>
      <c r="E4" s="12" t="s">
        <v>32</v>
      </c>
      <c r="F4" s="11" t="s">
        <v>29</v>
      </c>
      <c r="G4" s="10" t="s">
        <v>30</v>
      </c>
      <c r="H4" s="10" t="s">
        <v>31</v>
      </c>
      <c r="I4" s="12" t="s">
        <v>32</v>
      </c>
      <c r="J4" s="11" t="s">
        <v>29</v>
      </c>
      <c r="K4" s="10" t="s">
        <v>30</v>
      </c>
      <c r="L4" s="10" t="s">
        <v>31</v>
      </c>
      <c r="M4" s="12" t="s">
        <v>32</v>
      </c>
    </row>
    <row r="5" spans="1:14" ht="15.5" thickTop="1" x14ac:dyDescent="0.3">
      <c r="A5" t="s">
        <v>0</v>
      </c>
      <c r="B5" s="4">
        <v>66.099999999999994</v>
      </c>
      <c r="C5" s="1">
        <v>60.12</v>
      </c>
      <c r="D5" s="4">
        <v>62.45</v>
      </c>
      <c r="E5" s="7">
        <v>71.760000000000005</v>
      </c>
      <c r="F5" s="4">
        <v>20.239999999999998</v>
      </c>
      <c r="G5" s="1">
        <v>31.14</v>
      </c>
      <c r="H5" s="1">
        <v>38.4</v>
      </c>
      <c r="I5" s="7">
        <v>39.32</v>
      </c>
      <c r="J5" s="4">
        <v>80.77</v>
      </c>
      <c r="K5" s="1">
        <v>91.54</v>
      </c>
      <c r="L5" s="1">
        <v>93.97</v>
      </c>
      <c r="M5" s="7">
        <v>92.58</v>
      </c>
      <c r="N5">
        <v>0</v>
      </c>
    </row>
    <row r="6" spans="1:14" ht="15" x14ac:dyDescent="0.3">
      <c r="A6" t="s">
        <v>9</v>
      </c>
      <c r="B6" s="5">
        <v>64.44</v>
      </c>
      <c r="C6" s="2">
        <v>55.87</v>
      </c>
      <c r="D6" s="5">
        <v>57.21</v>
      </c>
      <c r="E6" s="8">
        <v>66.010000000000005</v>
      </c>
      <c r="F6" s="5">
        <v>18.62</v>
      </c>
      <c r="G6" s="2">
        <v>31.02</v>
      </c>
      <c r="H6" s="2">
        <v>36.85</v>
      </c>
      <c r="I6" s="8">
        <v>36.72</v>
      </c>
      <c r="J6" s="5">
        <v>78.959999999999994</v>
      </c>
      <c r="K6" s="2">
        <v>89.14</v>
      </c>
      <c r="L6" s="2">
        <v>91.75</v>
      </c>
      <c r="M6" s="8">
        <v>87.74</v>
      </c>
      <c r="N6">
        <v>1</v>
      </c>
    </row>
    <row r="7" spans="1:14" ht="15" x14ac:dyDescent="0.3">
      <c r="A7" t="s">
        <v>10</v>
      </c>
      <c r="B7" s="5">
        <v>64.430000000000007</v>
      </c>
      <c r="C7" s="2">
        <v>57.62</v>
      </c>
      <c r="D7" s="5">
        <v>58.48</v>
      </c>
      <c r="E7" s="8">
        <v>63.09</v>
      </c>
      <c r="F7" s="5">
        <v>19.47</v>
      </c>
      <c r="G7" s="2">
        <v>30.17</v>
      </c>
      <c r="H7" s="2">
        <v>36.619999999999997</v>
      </c>
      <c r="I7" s="8">
        <v>37.19</v>
      </c>
      <c r="J7" s="5">
        <v>79.97</v>
      </c>
      <c r="K7" s="2">
        <v>86.44</v>
      </c>
      <c r="L7" s="2">
        <v>89.13</v>
      </c>
      <c r="M7" s="8">
        <v>90.26</v>
      </c>
      <c r="N7">
        <v>2</v>
      </c>
    </row>
    <row r="8" spans="1:14" ht="15" x14ac:dyDescent="0.3">
      <c r="A8" t="s">
        <v>11</v>
      </c>
      <c r="B8" s="5">
        <v>65.75</v>
      </c>
      <c r="C8" s="2">
        <v>56.29</v>
      </c>
      <c r="D8" s="5">
        <v>55.3</v>
      </c>
      <c r="E8" s="8">
        <v>63.65</v>
      </c>
      <c r="F8" s="5">
        <v>18.84</v>
      </c>
      <c r="G8" s="2">
        <v>31.12</v>
      </c>
      <c r="H8" s="2">
        <v>35.86</v>
      </c>
      <c r="I8" s="8">
        <v>37.06</v>
      </c>
      <c r="J8" s="5">
        <v>77.66</v>
      </c>
      <c r="K8" s="2">
        <v>85.85</v>
      </c>
      <c r="L8" s="2">
        <v>84.9</v>
      </c>
      <c r="M8" s="8">
        <v>88.34</v>
      </c>
      <c r="N8">
        <v>3</v>
      </c>
    </row>
    <row r="9" spans="1:14" ht="15" x14ac:dyDescent="0.3">
      <c r="A9" t="s">
        <v>12</v>
      </c>
      <c r="B9" s="5">
        <v>64.37</v>
      </c>
      <c r="C9" s="2">
        <v>54.1</v>
      </c>
      <c r="D9" s="5">
        <v>55.5</v>
      </c>
      <c r="E9" s="8">
        <v>63.07</v>
      </c>
      <c r="F9" s="5">
        <v>17</v>
      </c>
      <c r="G9" s="2">
        <v>28.19</v>
      </c>
      <c r="H9" s="2">
        <v>36.520000000000003</v>
      </c>
      <c r="I9" s="8">
        <v>36.11</v>
      </c>
      <c r="J9" s="5">
        <v>75.05</v>
      </c>
      <c r="K9" s="2">
        <v>84.16</v>
      </c>
      <c r="L9" s="2">
        <v>85.08</v>
      </c>
      <c r="M9" s="8">
        <v>87.55</v>
      </c>
      <c r="N9">
        <v>4</v>
      </c>
    </row>
    <row r="10" spans="1:14" ht="15" x14ac:dyDescent="0.3">
      <c r="A10" t="s">
        <v>13</v>
      </c>
      <c r="B10" s="5">
        <v>63.19</v>
      </c>
      <c r="C10" s="2">
        <v>53.16</v>
      </c>
      <c r="D10" s="5">
        <v>54.6</v>
      </c>
      <c r="E10" s="8">
        <v>61.29</v>
      </c>
      <c r="F10" s="5">
        <v>16.61</v>
      </c>
      <c r="G10" s="2">
        <v>29.1</v>
      </c>
      <c r="H10" s="2">
        <v>33.64</v>
      </c>
      <c r="I10" s="8">
        <v>36.17</v>
      </c>
      <c r="J10" s="5">
        <v>76.62</v>
      </c>
      <c r="K10" s="2">
        <v>84.36</v>
      </c>
      <c r="L10" s="2">
        <v>82.68</v>
      </c>
      <c r="M10" s="8">
        <v>85.71</v>
      </c>
      <c r="N10">
        <v>5</v>
      </c>
    </row>
    <row r="11" spans="1:14" ht="15.5" thickBot="1" x14ac:dyDescent="0.35">
      <c r="A11" t="s">
        <v>14</v>
      </c>
      <c r="B11" s="6">
        <v>61.64</v>
      </c>
      <c r="C11" s="3">
        <v>54.28</v>
      </c>
      <c r="D11" s="6">
        <v>53.8</v>
      </c>
      <c r="E11" s="9">
        <v>60.63</v>
      </c>
      <c r="F11" s="6">
        <v>16.57</v>
      </c>
      <c r="G11" s="3">
        <v>28.25</v>
      </c>
      <c r="H11" s="3">
        <v>31.05</v>
      </c>
      <c r="I11" s="9">
        <v>32.6</v>
      </c>
      <c r="J11" s="6">
        <v>76.11</v>
      </c>
      <c r="K11" s="3">
        <v>86.24</v>
      </c>
      <c r="L11" s="3">
        <v>80.27</v>
      </c>
      <c r="M11" s="9">
        <v>82.06</v>
      </c>
      <c r="N11">
        <v>6</v>
      </c>
    </row>
  </sheetData>
  <mergeCells count="4">
    <mergeCell ref="B1:M1"/>
    <mergeCell ref="B3:E3"/>
    <mergeCell ref="F3:I3"/>
    <mergeCell ref="J3:M3"/>
  </mergeCells>
  <phoneticPr fontId="2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2BAD85-0C77-40D9-8870-5CF780934445}">
  <dimension ref="A1:J13"/>
  <sheetViews>
    <sheetView topLeftCell="A10" workbookViewId="0">
      <selection activeCell="C31" sqref="C31"/>
    </sheetView>
  </sheetViews>
  <sheetFormatPr defaultRowHeight="14" x14ac:dyDescent="0.3"/>
  <cols>
    <col min="1" max="1" width="13.08203125" bestFit="1" customWidth="1"/>
    <col min="2" max="2" width="13.08203125" customWidth="1"/>
    <col min="3" max="3" width="10.9140625" customWidth="1"/>
  </cols>
  <sheetData>
    <row r="1" spans="1:10" x14ac:dyDescent="0.3">
      <c r="B1" s="24" t="s">
        <v>28</v>
      </c>
      <c r="C1" s="24"/>
      <c r="D1" s="24"/>
      <c r="E1" s="24"/>
      <c r="F1" s="24"/>
      <c r="G1" s="24"/>
      <c r="H1" s="24"/>
      <c r="I1" s="24"/>
    </row>
    <row r="3" spans="1:10" x14ac:dyDescent="0.3">
      <c r="A3" t="s">
        <v>17</v>
      </c>
    </row>
    <row r="4" spans="1:10" ht="14.5" thickBot="1" x14ac:dyDescent="0.35">
      <c r="C4" s="19" t="s">
        <v>4</v>
      </c>
      <c r="D4" t="s">
        <v>0</v>
      </c>
      <c r="E4" t="s">
        <v>9</v>
      </c>
      <c r="F4" t="s">
        <v>10</v>
      </c>
      <c r="G4" t="s">
        <v>11</v>
      </c>
      <c r="H4" t="s">
        <v>12</v>
      </c>
      <c r="I4" t="s">
        <v>13</v>
      </c>
      <c r="J4" t="s">
        <v>14</v>
      </c>
    </row>
    <row r="5" spans="1:10" ht="15.5" thickTop="1" x14ac:dyDescent="0.3">
      <c r="A5" t="s">
        <v>8</v>
      </c>
      <c r="C5">
        <v>1.05</v>
      </c>
      <c r="D5" s="1">
        <v>2</v>
      </c>
      <c r="E5" s="1">
        <v>2.69</v>
      </c>
      <c r="F5" s="1">
        <v>3.5</v>
      </c>
      <c r="G5" s="1">
        <v>4.13</v>
      </c>
      <c r="H5" s="1">
        <v>5.13</v>
      </c>
      <c r="I5" s="1">
        <v>6.06</v>
      </c>
      <c r="J5" s="1">
        <v>6.79</v>
      </c>
    </row>
    <row r="6" spans="1:10" ht="15.5" thickBot="1" x14ac:dyDescent="0.35">
      <c r="A6" t="s">
        <v>3</v>
      </c>
      <c r="C6" s="19">
        <v>1.1200000000000001</v>
      </c>
      <c r="D6" s="14">
        <v>2.41</v>
      </c>
      <c r="E6" s="14">
        <v>3.4</v>
      </c>
      <c r="F6" s="14">
        <v>4.4000000000000004</v>
      </c>
      <c r="G6" s="14">
        <v>5.4</v>
      </c>
      <c r="H6" s="14">
        <v>6.41</v>
      </c>
      <c r="I6" s="14">
        <v>7.59</v>
      </c>
      <c r="J6" s="14">
        <v>8.84</v>
      </c>
    </row>
    <row r="7" spans="1:10" ht="15.5" thickTop="1" x14ac:dyDescent="0.3">
      <c r="A7" t="s">
        <v>8</v>
      </c>
      <c r="B7" t="s">
        <v>27</v>
      </c>
      <c r="C7">
        <v>0.47499999999999998</v>
      </c>
      <c r="D7" s="2">
        <v>0.255</v>
      </c>
      <c r="E7" s="2">
        <v>0.222</v>
      </c>
      <c r="F7" s="2">
        <v>0.995</v>
      </c>
      <c r="G7" s="2">
        <v>1.2050000000000001</v>
      </c>
      <c r="H7" s="2">
        <v>1.575</v>
      </c>
      <c r="I7" s="2">
        <v>1.3149999999999999</v>
      </c>
      <c r="J7" s="2">
        <v>1.1659999999999999</v>
      </c>
    </row>
    <row r="8" spans="1:10" ht="15" x14ac:dyDescent="0.3">
      <c r="A8" t="s">
        <v>3</v>
      </c>
      <c r="B8" t="s">
        <v>27</v>
      </c>
      <c r="C8">
        <v>0.44</v>
      </c>
      <c r="D8" s="2">
        <v>1.1539999999999999</v>
      </c>
      <c r="E8" s="2">
        <v>1.05</v>
      </c>
      <c r="F8" s="2">
        <v>1.1100000000000001</v>
      </c>
      <c r="G8" s="2">
        <v>1.325</v>
      </c>
      <c r="H8" s="2">
        <v>0.89900000000000002</v>
      </c>
      <c r="I8" s="2">
        <v>1.0629999999999999</v>
      </c>
      <c r="J8" s="2">
        <v>1.07</v>
      </c>
    </row>
    <row r="10" spans="1:10" ht="15" x14ac:dyDescent="0.3">
      <c r="A10" t="s">
        <v>15</v>
      </c>
      <c r="B10" t="s">
        <v>25</v>
      </c>
      <c r="C10">
        <v>0.95</v>
      </c>
      <c r="D10" s="2">
        <v>0.3</v>
      </c>
      <c r="E10">
        <v>0.32</v>
      </c>
      <c r="F10">
        <v>1.01</v>
      </c>
      <c r="G10">
        <v>1.34</v>
      </c>
      <c r="H10">
        <v>1.28</v>
      </c>
      <c r="I10">
        <v>0.68700000000000006</v>
      </c>
      <c r="J10">
        <v>0.98</v>
      </c>
    </row>
    <row r="11" spans="1:10" ht="15" x14ac:dyDescent="0.3">
      <c r="B11" t="s">
        <v>26</v>
      </c>
      <c r="C11">
        <v>0</v>
      </c>
      <c r="D11" s="2">
        <v>0.21</v>
      </c>
      <c r="E11">
        <v>0.124</v>
      </c>
      <c r="F11">
        <v>0.98</v>
      </c>
      <c r="G11">
        <v>1.07</v>
      </c>
      <c r="H11">
        <v>1.87</v>
      </c>
      <c r="I11">
        <v>1.9430000000000001</v>
      </c>
      <c r="J11">
        <v>1.3520000000000001</v>
      </c>
    </row>
    <row r="12" spans="1:10" ht="15" x14ac:dyDescent="0.3">
      <c r="A12" t="s">
        <v>16</v>
      </c>
      <c r="B12" t="s">
        <v>25</v>
      </c>
      <c r="C12">
        <v>0.88</v>
      </c>
      <c r="D12" s="2">
        <v>1.0980000000000001</v>
      </c>
      <c r="E12">
        <v>1.23</v>
      </c>
      <c r="F12">
        <v>0.99</v>
      </c>
      <c r="G12">
        <v>1.54</v>
      </c>
      <c r="H12">
        <v>1.008</v>
      </c>
      <c r="I12">
        <v>0.98299999999999998</v>
      </c>
      <c r="J12">
        <v>1.1599999999999999</v>
      </c>
    </row>
    <row r="13" spans="1:10" ht="15" x14ac:dyDescent="0.3">
      <c r="B13" t="s">
        <v>26</v>
      </c>
      <c r="C13">
        <v>0</v>
      </c>
      <c r="D13" s="2">
        <v>1.21</v>
      </c>
      <c r="E13">
        <v>0.87</v>
      </c>
      <c r="F13">
        <v>1.23</v>
      </c>
      <c r="G13">
        <v>1.1100000000000001</v>
      </c>
      <c r="H13">
        <v>0.79</v>
      </c>
      <c r="I13">
        <v>1.143</v>
      </c>
      <c r="J13">
        <v>0.98</v>
      </c>
    </row>
  </sheetData>
  <mergeCells count="1">
    <mergeCell ref="B1:I1"/>
  </mergeCells>
  <phoneticPr fontId="2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.3.</vt:lpstr>
      <vt:lpstr>Fig.4.</vt:lpstr>
      <vt:lpstr>Fig.5.</vt:lpstr>
      <vt:lpstr>Fig.6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jie</dc:creator>
  <cp:lastModifiedBy>Jie Wang</cp:lastModifiedBy>
  <dcterms:created xsi:type="dcterms:W3CDTF">2015-06-05T18:19:34Z</dcterms:created>
  <dcterms:modified xsi:type="dcterms:W3CDTF">2024-03-27T02:38:00Z</dcterms:modified>
</cp:coreProperties>
</file>